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611"/>
  <workbookPr/>
  <mc:AlternateContent xmlns:mc="http://schemas.openxmlformats.org/markup-compatibility/2006">
    <mc:Choice Requires="x15">
      <x15ac:absPath xmlns:x15ac="http://schemas.microsoft.com/office/spreadsheetml/2010/11/ac" url="/Volumes/GoogleDrive/My Drive/Box Sync (July 2021)/Manuscript/Perm1 KO mice/Submission/Dataset/"/>
    </mc:Choice>
  </mc:AlternateContent>
  <xr:revisionPtr revIDLastSave="0" documentId="13_ncr:1_{47F21950-3CF8-DD4D-8A3D-14551541B22D}" xr6:coauthVersionLast="47" xr6:coauthVersionMax="47" xr10:uidLastSave="{00000000-0000-0000-0000-000000000000}"/>
  <bookViews>
    <workbookView xWindow="0" yWindow="500" windowWidth="28800" windowHeight="16140" xr2:uid="{00000000-000D-0000-FFFF-FFFF00000000}"/>
  </bookViews>
  <sheets>
    <sheet name="Sheet2" sheetId="5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Q11" i="5" l="1"/>
  <c r="R11" i="5"/>
  <c r="T11" i="5"/>
  <c r="Q12" i="5"/>
  <c r="R12" i="5"/>
  <c r="T12" i="5"/>
  <c r="Q13" i="5"/>
  <c r="R13" i="5"/>
  <c r="T13" i="5"/>
  <c r="Q14" i="5"/>
  <c r="R14" i="5"/>
  <c r="T14" i="5"/>
  <c r="Q15" i="5"/>
  <c r="R15" i="5"/>
  <c r="T15" i="5"/>
  <c r="Q16" i="5"/>
  <c r="R16" i="5"/>
  <c r="T16" i="5"/>
  <c r="Q17" i="5"/>
  <c r="R17" i="5"/>
  <c r="T17" i="5"/>
  <c r="Q18" i="5"/>
  <c r="R18" i="5"/>
  <c r="T18" i="5"/>
  <c r="Q19" i="5"/>
  <c r="R19" i="5"/>
  <c r="T19" i="5"/>
  <c r="Q20" i="5"/>
  <c r="R20" i="5"/>
  <c r="T20" i="5"/>
  <c r="Q21" i="5"/>
  <c r="R21" i="5"/>
  <c r="T21" i="5"/>
  <c r="Q22" i="5"/>
  <c r="R22" i="5"/>
  <c r="T22" i="5"/>
  <c r="Q23" i="5"/>
  <c r="R23" i="5"/>
  <c r="T23" i="5"/>
  <c r="Q3" i="5"/>
  <c r="R3" i="5"/>
  <c r="T3" i="5"/>
  <c r="Q4" i="5"/>
  <c r="R4" i="5"/>
  <c r="T4" i="5"/>
  <c r="Q5" i="5"/>
  <c r="R5" i="5"/>
  <c r="T5" i="5"/>
  <c r="Q6" i="5"/>
  <c r="R6" i="5"/>
  <c r="T6" i="5"/>
  <c r="Q7" i="5"/>
  <c r="R7" i="5"/>
  <c r="T7" i="5"/>
  <c r="Q8" i="5"/>
  <c r="R8" i="5"/>
  <c r="T8" i="5"/>
  <c r="Q9" i="5"/>
  <c r="R9" i="5"/>
  <c r="T9" i="5"/>
  <c r="Q24" i="5"/>
  <c r="R24" i="5"/>
  <c r="T24" i="5"/>
  <c r="Q25" i="5"/>
  <c r="S25" i="5" s="1"/>
  <c r="R25" i="5"/>
  <c r="T25" i="5"/>
  <c r="Q26" i="5"/>
  <c r="R26" i="5"/>
  <c r="T26" i="5"/>
  <c r="Q27" i="5"/>
  <c r="R27" i="5"/>
  <c r="T27" i="5"/>
  <c r="Q28" i="5"/>
  <c r="R28" i="5"/>
  <c r="T28" i="5"/>
  <c r="Q29" i="5"/>
  <c r="R29" i="5"/>
  <c r="T29" i="5"/>
  <c r="Q30" i="5"/>
  <c r="R30" i="5"/>
  <c r="T30" i="5"/>
  <c r="Q31" i="5"/>
  <c r="R31" i="5"/>
  <c r="T31" i="5"/>
  <c r="Q32" i="5"/>
  <c r="R32" i="5"/>
  <c r="T32" i="5"/>
  <c r="Q33" i="5"/>
  <c r="R33" i="5"/>
  <c r="T33" i="5"/>
  <c r="Q34" i="5"/>
  <c r="R34" i="5"/>
  <c r="T34" i="5"/>
  <c r="Q35" i="5"/>
  <c r="R35" i="5"/>
  <c r="T35" i="5"/>
  <c r="Q36" i="5"/>
  <c r="R36" i="5"/>
  <c r="T36" i="5"/>
  <c r="Q37" i="5"/>
  <c r="R37" i="5"/>
  <c r="T37" i="5"/>
  <c r="Q38" i="5"/>
  <c r="R38" i="5"/>
  <c r="T38" i="5"/>
  <c r="Q39" i="5"/>
  <c r="R39" i="5"/>
  <c r="T39" i="5"/>
  <c r="Q82" i="5"/>
  <c r="R82" i="5"/>
  <c r="T82" i="5"/>
  <c r="Q40" i="5"/>
  <c r="R40" i="5"/>
  <c r="T40" i="5"/>
  <c r="Q41" i="5"/>
  <c r="R41" i="5"/>
  <c r="T41" i="5"/>
  <c r="Q42" i="5"/>
  <c r="R42" i="5"/>
  <c r="T42" i="5"/>
  <c r="Q43" i="5"/>
  <c r="R43" i="5"/>
  <c r="T43" i="5"/>
  <c r="Q44" i="5"/>
  <c r="R44" i="5"/>
  <c r="T44" i="5"/>
  <c r="Q45" i="5"/>
  <c r="R45" i="5"/>
  <c r="T45" i="5"/>
  <c r="Q74" i="5"/>
  <c r="R74" i="5"/>
  <c r="T74" i="5"/>
  <c r="Q46" i="5"/>
  <c r="R46" i="5"/>
  <c r="T46" i="5"/>
  <c r="Q47" i="5"/>
  <c r="R47" i="5"/>
  <c r="T47" i="5"/>
  <c r="Q48" i="5"/>
  <c r="R48" i="5"/>
  <c r="T48" i="5"/>
  <c r="Q49" i="5"/>
  <c r="R49" i="5"/>
  <c r="T49" i="5"/>
  <c r="Q50" i="5"/>
  <c r="R50" i="5"/>
  <c r="T50" i="5"/>
  <c r="Q51" i="5"/>
  <c r="R51" i="5"/>
  <c r="T51" i="5"/>
  <c r="Q52" i="5"/>
  <c r="R52" i="5"/>
  <c r="T52" i="5"/>
  <c r="Q53" i="5"/>
  <c r="R53" i="5"/>
  <c r="T53" i="5"/>
  <c r="Q54" i="5"/>
  <c r="R54" i="5"/>
  <c r="T54" i="5"/>
  <c r="Q59" i="5"/>
  <c r="R59" i="5"/>
  <c r="T59" i="5"/>
  <c r="Q55" i="5"/>
  <c r="R55" i="5"/>
  <c r="T55" i="5"/>
  <c r="Q62" i="5"/>
  <c r="R62" i="5"/>
  <c r="T62" i="5"/>
  <c r="Q60" i="5"/>
  <c r="R60" i="5"/>
  <c r="T60" i="5"/>
  <c r="Q63" i="5"/>
  <c r="R63" i="5"/>
  <c r="T63" i="5"/>
  <c r="Q57" i="5"/>
  <c r="R57" i="5"/>
  <c r="S57" i="5" s="1"/>
  <c r="T57" i="5"/>
  <c r="Q58" i="5"/>
  <c r="R58" i="5"/>
  <c r="T58" i="5"/>
  <c r="Q61" i="5"/>
  <c r="R61" i="5"/>
  <c r="T61" i="5"/>
  <c r="Q117" i="5"/>
  <c r="R117" i="5"/>
  <c r="T117" i="5"/>
  <c r="Q118" i="5"/>
  <c r="R118" i="5"/>
  <c r="T118" i="5"/>
  <c r="Q56" i="5"/>
  <c r="R56" i="5"/>
  <c r="T56" i="5"/>
  <c r="Q69" i="5"/>
  <c r="R69" i="5"/>
  <c r="T69" i="5"/>
  <c r="Q65" i="5"/>
  <c r="R65" i="5"/>
  <c r="T65" i="5"/>
  <c r="Q66" i="5"/>
  <c r="R66" i="5"/>
  <c r="T66" i="5"/>
  <c r="Q67" i="5"/>
  <c r="R67" i="5"/>
  <c r="T67" i="5"/>
  <c r="Q64" i="5"/>
  <c r="R64" i="5"/>
  <c r="T64" i="5"/>
  <c r="Q68" i="5"/>
  <c r="R68" i="5"/>
  <c r="T68" i="5"/>
  <c r="Q70" i="5"/>
  <c r="R70" i="5"/>
  <c r="T70" i="5"/>
  <c r="Q71" i="5"/>
  <c r="R71" i="5"/>
  <c r="T71" i="5"/>
  <c r="Q72" i="5"/>
  <c r="R72" i="5"/>
  <c r="T72" i="5"/>
  <c r="Q73" i="5"/>
  <c r="R73" i="5"/>
  <c r="T73" i="5"/>
  <c r="Q75" i="5"/>
  <c r="R75" i="5"/>
  <c r="T75" i="5"/>
  <c r="Q76" i="5"/>
  <c r="R76" i="5"/>
  <c r="T76" i="5"/>
  <c r="Q77" i="5"/>
  <c r="R77" i="5"/>
  <c r="T77" i="5"/>
  <c r="Q78" i="5"/>
  <c r="R78" i="5"/>
  <c r="T78" i="5"/>
  <c r="Q79" i="5"/>
  <c r="R79" i="5"/>
  <c r="T79" i="5"/>
  <c r="Q80" i="5"/>
  <c r="R80" i="5"/>
  <c r="T80" i="5"/>
  <c r="Q83" i="5"/>
  <c r="R83" i="5"/>
  <c r="T83" i="5"/>
  <c r="Q81" i="5"/>
  <c r="R81" i="5"/>
  <c r="T81" i="5"/>
  <c r="Q84" i="5"/>
  <c r="R84" i="5"/>
  <c r="T84" i="5"/>
  <c r="Q85" i="5"/>
  <c r="R85" i="5"/>
  <c r="T85" i="5"/>
  <c r="Q87" i="5"/>
  <c r="R87" i="5"/>
  <c r="T87" i="5"/>
  <c r="Q88" i="5"/>
  <c r="R88" i="5"/>
  <c r="T88" i="5"/>
  <c r="Q89" i="5"/>
  <c r="R89" i="5"/>
  <c r="T89" i="5"/>
  <c r="Q90" i="5"/>
  <c r="R90" i="5"/>
  <c r="T90" i="5"/>
  <c r="Q91" i="5"/>
  <c r="R91" i="5"/>
  <c r="T91" i="5"/>
  <c r="Q92" i="5"/>
  <c r="R92" i="5"/>
  <c r="T92" i="5"/>
  <c r="Q93" i="5"/>
  <c r="R93" i="5"/>
  <c r="T93" i="5"/>
  <c r="Q94" i="5"/>
  <c r="R94" i="5"/>
  <c r="T94" i="5"/>
  <c r="Q95" i="5"/>
  <c r="R95" i="5"/>
  <c r="T95" i="5"/>
  <c r="Q86" i="5"/>
  <c r="R86" i="5"/>
  <c r="T86" i="5"/>
  <c r="Q96" i="5"/>
  <c r="R96" i="5"/>
  <c r="T96" i="5"/>
  <c r="Q97" i="5"/>
  <c r="R97" i="5"/>
  <c r="T97" i="5"/>
  <c r="Q98" i="5"/>
  <c r="R98" i="5"/>
  <c r="T98" i="5"/>
  <c r="Q99" i="5"/>
  <c r="R99" i="5"/>
  <c r="T99" i="5"/>
  <c r="Q100" i="5"/>
  <c r="R100" i="5"/>
  <c r="T100" i="5"/>
  <c r="Q101" i="5"/>
  <c r="R101" i="5"/>
  <c r="T101" i="5"/>
  <c r="Q102" i="5"/>
  <c r="R102" i="5"/>
  <c r="T102" i="5"/>
  <c r="Q103" i="5"/>
  <c r="R103" i="5"/>
  <c r="T103" i="5"/>
  <c r="Q104" i="5"/>
  <c r="R104" i="5"/>
  <c r="T104" i="5"/>
  <c r="Q105" i="5"/>
  <c r="R105" i="5"/>
  <c r="T105" i="5"/>
  <c r="Q106" i="5"/>
  <c r="R106" i="5"/>
  <c r="T106" i="5"/>
  <c r="Q107" i="5"/>
  <c r="R107" i="5"/>
  <c r="T107" i="5"/>
  <c r="Q108" i="5"/>
  <c r="R108" i="5"/>
  <c r="T108" i="5"/>
  <c r="Q109" i="5"/>
  <c r="R109" i="5"/>
  <c r="T109" i="5"/>
  <c r="Q110" i="5"/>
  <c r="R110" i="5"/>
  <c r="T110" i="5"/>
  <c r="Q111" i="5"/>
  <c r="R111" i="5"/>
  <c r="T111" i="5"/>
  <c r="Q112" i="5"/>
  <c r="R112" i="5"/>
  <c r="T112" i="5"/>
  <c r="Q113" i="5"/>
  <c r="R113" i="5"/>
  <c r="T113" i="5"/>
  <c r="Q114" i="5"/>
  <c r="R114" i="5"/>
  <c r="T114" i="5"/>
  <c r="Q115" i="5"/>
  <c r="R115" i="5"/>
  <c r="T115" i="5"/>
  <c r="Q116" i="5"/>
  <c r="R116" i="5"/>
  <c r="T116" i="5"/>
  <c r="T10" i="5"/>
  <c r="R10" i="5"/>
  <c r="Q10" i="5"/>
  <c r="S42" i="5" l="1"/>
  <c r="S27" i="5"/>
  <c r="S80" i="5"/>
  <c r="S5" i="5"/>
  <c r="S107" i="5"/>
  <c r="S92" i="5"/>
  <c r="S115" i="5"/>
  <c r="S65" i="5"/>
  <c r="S29" i="5"/>
  <c r="S99" i="5"/>
  <c r="S23" i="5"/>
  <c r="S50" i="5"/>
  <c r="S20" i="5"/>
  <c r="S14" i="5"/>
  <c r="S72" i="5"/>
  <c r="S43" i="5"/>
  <c r="S13" i="5"/>
  <c r="S12" i="5"/>
  <c r="S114" i="5"/>
  <c r="S8" i="5"/>
  <c r="S95" i="5"/>
  <c r="S93" i="5"/>
  <c r="S91" i="5"/>
  <c r="S67" i="5"/>
  <c r="S84" i="5"/>
  <c r="S109" i="5"/>
  <c r="S81" i="5"/>
  <c r="S61" i="5"/>
  <c r="S41" i="5"/>
  <c r="S26" i="5"/>
  <c r="S83" i="5"/>
  <c r="S36" i="5"/>
  <c r="S6" i="5"/>
  <c r="S60" i="5"/>
  <c r="S52" i="5"/>
  <c r="S47" i="5"/>
  <c r="S28" i="5"/>
  <c r="S15" i="5"/>
  <c r="S77" i="5"/>
  <c r="S51" i="5"/>
  <c r="S3" i="5"/>
  <c r="S74" i="5"/>
  <c r="S18" i="5"/>
  <c r="S10" i="5"/>
  <c r="S56" i="5"/>
  <c r="S73" i="5"/>
  <c r="S64" i="5"/>
  <c r="S54" i="5"/>
  <c r="S49" i="5"/>
  <c r="S22" i="5"/>
  <c r="S116" i="5"/>
  <c r="S79" i="5"/>
  <c r="S63" i="5"/>
  <c r="S82" i="5"/>
  <c r="S11" i="5"/>
  <c r="S86" i="5"/>
  <c r="S44" i="5"/>
  <c r="S24" i="5"/>
  <c r="S16" i="5"/>
  <c r="S87" i="5"/>
  <c r="S75" i="5"/>
  <c r="S68" i="5"/>
  <c r="S69" i="5"/>
  <c r="S55" i="5"/>
  <c r="S46" i="5"/>
  <c r="S37" i="5"/>
  <c r="S32" i="5"/>
  <c r="S31" i="5"/>
  <c r="S19" i="5"/>
  <c r="S45" i="5"/>
  <c r="S40" i="5"/>
  <c r="S30" i="5"/>
  <c r="S7" i="5"/>
  <c r="S59" i="5"/>
  <c r="S104" i="5"/>
  <c r="S78" i="5"/>
  <c r="S111" i="5"/>
  <c r="S66" i="5"/>
  <c r="S117" i="5"/>
  <c r="S53" i="5"/>
  <c r="S103" i="5"/>
  <c r="S98" i="5"/>
  <c r="S71" i="5"/>
  <c r="S39" i="5"/>
  <c r="S102" i="5"/>
  <c r="S97" i="5"/>
  <c r="S88" i="5"/>
  <c r="S38" i="5"/>
  <c r="S33" i="5"/>
  <c r="S21" i="5"/>
  <c r="S110" i="5"/>
  <c r="S105" i="5"/>
  <c r="S100" i="5"/>
  <c r="S76" i="5"/>
  <c r="S70" i="5"/>
  <c r="S85" i="5"/>
  <c r="S48" i="5"/>
  <c r="S17" i="5"/>
  <c r="S113" i="5"/>
  <c r="S108" i="5"/>
  <c r="S90" i="5"/>
  <c r="S62" i="5"/>
  <c r="S9" i="5"/>
  <c r="S94" i="5"/>
  <c r="S58" i="5"/>
  <c r="S4" i="5"/>
  <c r="S112" i="5"/>
  <c r="S89" i="5"/>
  <c r="S35" i="5"/>
  <c r="S106" i="5"/>
  <c r="S101" i="5"/>
  <c r="S96" i="5"/>
  <c r="S118" i="5"/>
  <c r="S34" i="5"/>
</calcChain>
</file>

<file path=xl/sharedStrings.xml><?xml version="1.0" encoding="utf-8"?>
<sst xmlns="http://schemas.openxmlformats.org/spreadsheetml/2006/main" count="171" uniqueCount="159">
  <si>
    <t>Sample</t>
  </si>
  <si>
    <t>WT6</t>
  </si>
  <si>
    <t>WT5</t>
  </si>
  <si>
    <t>WT4</t>
  </si>
  <si>
    <t>WT3</t>
  </si>
  <si>
    <t>WT2</t>
  </si>
  <si>
    <t>WT1</t>
  </si>
  <si>
    <t>KO6</t>
  </si>
  <si>
    <t>KO5</t>
  </si>
  <si>
    <t>KO4</t>
  </si>
  <si>
    <t>KO3</t>
  </si>
  <si>
    <t>KO2</t>
  </si>
  <si>
    <t>KO1</t>
  </si>
  <si>
    <t>WT</t>
  </si>
  <si>
    <t>KO</t>
  </si>
  <si>
    <t>Group</t>
  </si>
  <si>
    <t xml:space="preserve"> Fructose 6-phosphate  </t>
  </si>
  <si>
    <t xml:space="preserve"> 3-Phosphoglyceric acid  </t>
  </si>
  <si>
    <t xml:space="preserve"> Phosphoenolpyruvate  </t>
  </si>
  <si>
    <t xml:space="preserve"> Pyruvic acid  </t>
  </si>
  <si>
    <t xml:space="preserve"> L-Lactic acid  </t>
  </si>
  <si>
    <t xml:space="preserve"> Citric acid  </t>
  </si>
  <si>
    <t xml:space="preserve"> cis-Aconitic acid </t>
  </si>
  <si>
    <t xml:space="preserve"> Isocitric acid  </t>
  </si>
  <si>
    <t xml:space="preserve"> Succinic acid  </t>
  </si>
  <si>
    <t xml:space="preserve"> Fumaric acid  </t>
  </si>
  <si>
    <t xml:space="preserve"> D-Malic acid  </t>
  </si>
  <si>
    <t xml:space="preserve"> Glycine  </t>
  </si>
  <si>
    <t xml:space="preserve"> Pyroglutamic acid  </t>
  </si>
  <si>
    <t xml:space="preserve"> Ornithine  </t>
  </si>
  <si>
    <t xml:space="preserve"> Iminodiacetic acid 1  </t>
  </si>
  <si>
    <t xml:space="preserve"> Sorbitol  </t>
  </si>
  <si>
    <t xml:space="preserve"> Ribitol  </t>
  </si>
  <si>
    <t xml:space="preserve"> Myoinositol  </t>
  </si>
  <si>
    <t xml:space="preserve"> Inositol phosphate </t>
  </si>
  <si>
    <t xml:space="preserve"> Sedoheptulose 7-phosphate  </t>
  </si>
  <si>
    <t xml:space="preserve"> alpha-D-Glucosamine 1-phosphate  </t>
  </si>
  <si>
    <t xml:space="preserve"> D-Threitol  </t>
  </si>
  <si>
    <t xml:space="preserve"> Threonic acid  </t>
  </si>
  <si>
    <t xml:space="preserve"> Nonanoic acid  </t>
  </si>
  <si>
    <t xml:space="preserve"> Capric acid  </t>
  </si>
  <si>
    <t xml:space="preserve"> Myristic acid  </t>
  </si>
  <si>
    <t xml:space="preserve"> Palmitoleic acid  </t>
  </si>
  <si>
    <t xml:space="preserve"> Palmitic acid  </t>
  </si>
  <si>
    <t xml:space="preserve"> Linoleic acid  </t>
  </si>
  <si>
    <t xml:space="preserve"> Oleic acid  </t>
  </si>
  <si>
    <t xml:space="preserve"> Elaidic acid  </t>
  </si>
  <si>
    <t xml:space="preserve"> Stearic acid  </t>
  </si>
  <si>
    <t xml:space="preserve"> Arachidic acid  </t>
  </si>
  <si>
    <t xml:space="preserve"> Arachidonic Acid </t>
  </si>
  <si>
    <t xml:space="preserve"> Oxalic acid  </t>
  </si>
  <si>
    <t xml:space="preserve"> Heptadecanoic acid  </t>
  </si>
  <si>
    <t xml:space="preserve"> 1-Monomyristin </t>
  </si>
  <si>
    <t xml:space="preserve"> 2-Monopalmitoylglycerol </t>
  </si>
  <si>
    <t xml:space="preserve"> 1-Palmitoylglycerol </t>
  </si>
  <si>
    <t xml:space="preserve"> 2-Steroylglycerol </t>
  </si>
  <si>
    <t xml:space="preserve"> 1-Steroylglycerol  </t>
  </si>
  <si>
    <t xml:space="preserve"> Glycerol  </t>
  </si>
  <si>
    <t xml:space="preserve"> Glycerol 3-phosphate  </t>
  </si>
  <si>
    <t xml:space="preserve"> O-Phosphoethanolamine  </t>
  </si>
  <si>
    <t xml:space="preserve"> Phosphate  </t>
  </si>
  <si>
    <t xml:space="preserve"> Pyrophosphate  </t>
  </si>
  <si>
    <t xml:space="preserve"> Adenosine  </t>
  </si>
  <si>
    <t xml:space="preserve"> Inosine  </t>
  </si>
  <si>
    <t xml:space="preserve"> Adenine  </t>
  </si>
  <si>
    <t xml:space="preserve"> Thymine  </t>
  </si>
  <si>
    <t xml:space="preserve"> Urea  </t>
  </si>
  <si>
    <t xml:space="preserve"> Glutathione  </t>
  </si>
  <si>
    <t xml:space="preserve"> L-Ascorbic acid  </t>
  </si>
  <si>
    <t xml:space="preserve"> 2-Hydroxyglutaric acid </t>
  </si>
  <si>
    <t xml:space="preserve"> 2-Hydroxybutyric acid  </t>
  </si>
  <si>
    <t xml:space="preserve"> Glycolic acid  </t>
  </si>
  <si>
    <t xml:space="preserve"> Putrescine  </t>
  </si>
  <si>
    <t xml:space="preserve"> 1,6-anhydro-Glucose  </t>
  </si>
  <si>
    <t xml:space="preserve"> 1-Octadecene  </t>
  </si>
  <si>
    <t xml:space="preserve"> 2-Ketoglutamic acid  </t>
  </si>
  <si>
    <t xml:space="preserve"> 3-Hydroxybutyrate  </t>
  </si>
  <si>
    <t xml:space="preserve"> Adipic acid  </t>
  </si>
  <si>
    <t xml:space="preserve"> Azelaic acid  </t>
  </si>
  <si>
    <t xml:space="preserve"> Benzoic acid  </t>
  </si>
  <si>
    <t xml:space="preserve"> Cholesterol  </t>
  </si>
  <si>
    <t xml:space="preserve"> Creatinine  </t>
  </si>
  <si>
    <t xml:space="preserve"> Cystathionine  </t>
  </si>
  <si>
    <t xml:space="preserve"> Glyoxylic acid  </t>
  </si>
  <si>
    <t xml:space="preserve"> Heptanoic acid </t>
  </si>
  <si>
    <t xml:space="preserve"> Itaconic acid  </t>
  </si>
  <si>
    <t xml:space="preserve"> Lanosterol </t>
  </si>
  <si>
    <t xml:space="preserve"> Lauric Acid  </t>
  </si>
  <si>
    <t xml:space="preserve"> L-Gulonic acid gamma-lactone  </t>
  </si>
  <si>
    <t xml:space="preserve"> methyl-beta-D-Galactopyranoside  </t>
  </si>
  <si>
    <t xml:space="preserve"> Methylmalonic acid  </t>
  </si>
  <si>
    <t xml:space="preserve"> Nitrous Oxide  </t>
  </si>
  <si>
    <t xml:space="preserve"> Orotic acid </t>
  </si>
  <si>
    <t xml:space="preserve"> Pyrrolidonecarboxylic acid e hit </t>
  </si>
  <si>
    <t xml:space="preserve"> Taurine  </t>
  </si>
  <si>
    <t xml:space="preserve"> Trehalose  </t>
  </si>
  <si>
    <t xml:space="preserve"> Uracil  </t>
  </si>
  <si>
    <t xml:space="preserve"> Glucose 6-phosphate </t>
  </si>
  <si>
    <t xml:space="preserve"> L-Alanine </t>
  </si>
  <si>
    <t xml:space="preserve"> L-Valine </t>
  </si>
  <si>
    <t xml:space="preserve"> L-Leucine </t>
  </si>
  <si>
    <t xml:space="preserve"> L-Phenylalanine </t>
  </si>
  <si>
    <t xml:space="preserve"> L-Tyrosine </t>
  </si>
  <si>
    <t xml:space="preserve"> L-Serine </t>
  </si>
  <si>
    <t xml:space="preserve"> L-Methionine </t>
  </si>
  <si>
    <t xml:space="preserve"> Beta-Alanine </t>
  </si>
  <si>
    <t xml:space="preserve"> L-Threonine </t>
  </si>
  <si>
    <t xml:space="preserve"> 4-Hydroxyproline</t>
  </si>
  <si>
    <t xml:space="preserve"> D-Fructose </t>
  </si>
  <si>
    <t xml:space="preserve"> Malonic acid </t>
  </si>
  <si>
    <t xml:space="preserve"> Ethanolamine </t>
  </si>
  <si>
    <t xml:space="preserve"> Hypoxanthine </t>
  </si>
  <si>
    <t xml:space="preserve"> Adenosine monophosphate </t>
  </si>
  <si>
    <t xml:space="preserve"> N-acetyl-L-aspartic acid</t>
  </si>
  <si>
    <t xml:space="preserve"> N-acetyl-Lysine </t>
  </si>
  <si>
    <t xml:space="preserve"> Turanose </t>
  </si>
  <si>
    <t xml:space="preserve"> D-Glucose </t>
  </si>
  <si>
    <t xml:space="preserve"> L-Isoleucine </t>
  </si>
  <si>
    <t xml:space="preserve"> L-Proline </t>
  </si>
  <si>
    <t xml:space="preserve"> L-Asparagine </t>
  </si>
  <si>
    <t xml:space="preserve"> L-Aspartic acid </t>
  </si>
  <si>
    <t xml:space="preserve"> L-Glutamic acid </t>
  </si>
  <si>
    <t xml:space="preserve"> L-Lysine </t>
  </si>
  <si>
    <t xml:space="preserve"> D-Galactose </t>
  </si>
  <si>
    <t xml:space="preserve"> Galactonic acid </t>
  </si>
  <si>
    <t xml:space="preserve"> Cellobiose </t>
  </si>
  <si>
    <t xml:space="preserve"> 2-Ketoisocaproic acid </t>
  </si>
  <si>
    <t xml:space="preserve"> Glyceraldehyde 3-phosphate </t>
  </si>
  <si>
    <t xml:space="preserve"> Nicotinamide </t>
  </si>
  <si>
    <t xml:space="preserve"> Sophorose </t>
  </si>
  <si>
    <t>Monosaccaride</t>
  </si>
  <si>
    <t>Glycolytic intermediates</t>
  </si>
  <si>
    <t>TCA cycle</t>
  </si>
  <si>
    <t>PPP</t>
  </si>
  <si>
    <t>Polyol pathway</t>
  </si>
  <si>
    <t>BCAA</t>
  </si>
  <si>
    <t>FFA</t>
  </si>
  <si>
    <t>Inorganic phosphate</t>
  </si>
  <si>
    <t>Adenine nucleotide</t>
  </si>
  <si>
    <t>10:0</t>
  </si>
  <si>
    <t>12:0</t>
  </si>
  <si>
    <t>14:0</t>
  </si>
  <si>
    <t>16:0</t>
  </si>
  <si>
    <t>18:0</t>
  </si>
  <si>
    <t>20:0</t>
  </si>
  <si>
    <t>16:1</t>
  </si>
  <si>
    <t>18:2</t>
  </si>
  <si>
    <t>18:1</t>
  </si>
  <si>
    <t>18:1 (trans)</t>
  </si>
  <si>
    <t>20:4</t>
  </si>
  <si>
    <t>17:0</t>
  </si>
  <si>
    <t>Urea cycle</t>
  </si>
  <si>
    <t>Purine &amp; Pyrimidine</t>
  </si>
  <si>
    <t>Pyrimidine</t>
  </si>
  <si>
    <t>Lipids</t>
  </si>
  <si>
    <t>Glucose metabolism</t>
  </si>
  <si>
    <t>Amino acid &amp; derivatives</t>
  </si>
  <si>
    <t>FC</t>
  </si>
  <si>
    <t>p-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;\-0;;@"/>
    <numFmt numFmtId="165" formatCode="0.000"/>
  </numFmts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0070C0"/>
      <name val="Calibri"/>
      <family val="2"/>
      <scheme val="minor"/>
    </font>
    <font>
      <b/>
      <sz val="11"/>
      <color rgb="FF0070C0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/>
      <top style="double">
        <color indexed="64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48">
    <xf numFmtId="0" fontId="0" fillId="0" borderId="0" xfId="0"/>
    <xf numFmtId="164" fontId="0" fillId="0" borderId="0" xfId="0" applyNumberFormat="1"/>
    <xf numFmtId="164" fontId="18" fillId="0" borderId="0" xfId="0" applyNumberFormat="1" applyFont="1"/>
    <xf numFmtId="164" fontId="14" fillId="0" borderId="0" xfId="0" applyNumberFormat="1" applyFont="1"/>
    <xf numFmtId="165" fontId="0" fillId="0" borderId="0" xfId="0" applyNumberFormat="1"/>
    <xf numFmtId="0" fontId="0" fillId="0" borderId="10" xfId="0" applyBorder="1"/>
    <xf numFmtId="164" fontId="0" fillId="0" borderId="10" xfId="0" applyNumberFormat="1" applyBorder="1"/>
    <xf numFmtId="164" fontId="18" fillId="0" borderId="10" xfId="0" applyNumberFormat="1" applyFont="1" applyBorder="1"/>
    <xf numFmtId="164" fontId="14" fillId="0" borderId="10" xfId="0" applyNumberFormat="1" applyFont="1" applyBorder="1"/>
    <xf numFmtId="165" fontId="0" fillId="0" borderId="10" xfId="0" applyNumberFormat="1" applyBorder="1"/>
    <xf numFmtId="164" fontId="0" fillId="0" borderId="11" xfId="0" applyNumberFormat="1" applyBorder="1"/>
    <xf numFmtId="164" fontId="18" fillId="0" borderId="11" xfId="0" applyNumberFormat="1" applyFont="1" applyBorder="1"/>
    <xf numFmtId="164" fontId="14" fillId="0" borderId="11" xfId="0" applyNumberFormat="1" applyFont="1" applyBorder="1"/>
    <xf numFmtId="165" fontId="0" fillId="0" borderId="11" xfId="0" applyNumberFormat="1" applyBorder="1"/>
    <xf numFmtId="164" fontId="0" fillId="0" borderId="0" xfId="0" applyNumberFormat="1" applyBorder="1"/>
    <xf numFmtId="164" fontId="18" fillId="0" borderId="0" xfId="0" applyNumberFormat="1" applyFont="1" applyBorder="1"/>
    <xf numFmtId="164" fontId="14" fillId="0" borderId="0" xfId="0" applyNumberFormat="1" applyFont="1" applyBorder="1"/>
    <xf numFmtId="165" fontId="0" fillId="0" borderId="0" xfId="0" applyNumberFormat="1" applyBorder="1"/>
    <xf numFmtId="0" fontId="0" fillId="0" borderId="11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11" xfId="0" applyBorder="1" applyAlignment="1">
      <alignment vertical="center"/>
    </xf>
    <xf numFmtId="0" fontId="0" fillId="0" borderId="0" xfId="0" applyBorder="1" applyAlignment="1">
      <alignment vertical="center"/>
    </xf>
    <xf numFmtId="0" fontId="0" fillId="0" borderId="10" xfId="0" applyBorder="1" applyAlignment="1">
      <alignment vertical="center"/>
    </xf>
    <xf numFmtId="164" fontId="0" fillId="0" borderId="12" xfId="0" applyNumberFormat="1" applyBorder="1"/>
    <xf numFmtId="164" fontId="18" fillId="0" borderId="12" xfId="0" applyNumberFormat="1" applyFont="1" applyBorder="1"/>
    <xf numFmtId="164" fontId="14" fillId="0" borderId="12" xfId="0" applyNumberFormat="1" applyFont="1" applyBorder="1"/>
    <xf numFmtId="165" fontId="0" fillId="0" borderId="12" xfId="0" applyNumberFormat="1" applyBorder="1"/>
    <xf numFmtId="0" fontId="0" fillId="0" borderId="13" xfId="0" applyBorder="1"/>
    <xf numFmtId="164" fontId="0" fillId="0" borderId="13" xfId="0" applyNumberFormat="1" applyBorder="1"/>
    <xf numFmtId="164" fontId="18" fillId="0" borderId="13" xfId="0" applyNumberFormat="1" applyFont="1" applyBorder="1"/>
    <xf numFmtId="164" fontId="14" fillId="0" borderId="13" xfId="0" applyNumberFormat="1" applyFont="1" applyBorder="1"/>
    <xf numFmtId="165" fontId="0" fillId="0" borderId="13" xfId="0" applyNumberFormat="1" applyBorder="1"/>
    <xf numFmtId="0" fontId="0" fillId="0" borderId="11" xfId="0" quotePrefix="1" applyBorder="1"/>
    <xf numFmtId="0" fontId="0" fillId="0" borderId="0" xfId="0" quotePrefix="1" applyBorder="1"/>
    <xf numFmtId="0" fontId="0" fillId="0" borderId="0" xfId="0" applyBorder="1"/>
    <xf numFmtId="0" fontId="16" fillId="0" borderId="0" xfId="0" applyFont="1" applyBorder="1"/>
    <xf numFmtId="164" fontId="16" fillId="0" borderId="0" xfId="0" applyNumberFormat="1" applyFont="1" applyBorder="1"/>
    <xf numFmtId="164" fontId="19" fillId="0" borderId="0" xfId="0" applyNumberFormat="1" applyFont="1" applyBorder="1"/>
    <xf numFmtId="164" fontId="20" fillId="0" borderId="0" xfId="0" applyNumberFormat="1" applyFont="1" applyBorder="1"/>
    <xf numFmtId="165" fontId="16" fillId="0" borderId="0" xfId="0" applyNumberFormat="1" applyFont="1" applyBorder="1"/>
    <xf numFmtId="0" fontId="16" fillId="0" borderId="0" xfId="0" applyFont="1"/>
    <xf numFmtId="0" fontId="0" fillId="0" borderId="11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10" xfId="0" applyBorder="1" applyAlignment="1">
      <alignment horizontal="center"/>
    </xf>
    <xf numFmtId="0" fontId="0" fillId="0" borderId="0" xfId="0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F4764E-1ABD-A049-AE13-E9855DD63414}">
  <dimension ref="A1:T118"/>
  <sheetViews>
    <sheetView tabSelected="1" topLeftCell="B1" zoomScale="109" zoomScaleNormal="109" workbookViewId="0">
      <selection activeCell="D1" sqref="D1:S1048576"/>
    </sheetView>
  </sheetViews>
  <sheetFormatPr baseColWidth="10" defaultRowHeight="15" x14ac:dyDescent="0.2"/>
  <cols>
    <col min="1" max="1" width="21" customWidth="1"/>
    <col min="2" max="2" width="20.5" customWidth="1"/>
    <col min="3" max="3" width="10.5" customWidth="1"/>
    <col min="4" max="4" width="32.33203125" style="1" customWidth="1"/>
    <col min="5" max="10" width="10.83203125" style="2" customWidth="1"/>
    <col min="11" max="16" width="10.83203125" style="3" customWidth="1"/>
    <col min="17" max="18" width="10.83203125" customWidth="1"/>
    <col min="19" max="20" width="10.83203125" style="4"/>
  </cols>
  <sheetData>
    <row r="1" spans="1:20" x14ac:dyDescent="0.2">
      <c r="D1" s="1" t="s">
        <v>0</v>
      </c>
      <c r="E1" s="2" t="s">
        <v>1</v>
      </c>
      <c r="F1" s="2" t="s">
        <v>2</v>
      </c>
      <c r="G1" s="2" t="s">
        <v>3</v>
      </c>
      <c r="H1" s="2" t="s">
        <v>4</v>
      </c>
      <c r="I1" s="2" t="s">
        <v>5</v>
      </c>
      <c r="J1" s="2" t="s">
        <v>6</v>
      </c>
      <c r="K1" s="3" t="s">
        <v>7</v>
      </c>
      <c r="L1" s="3" t="s">
        <v>8</v>
      </c>
      <c r="M1" s="3" t="s">
        <v>9</v>
      </c>
      <c r="N1" s="3" t="s">
        <v>10</v>
      </c>
      <c r="O1" s="3" t="s">
        <v>11</v>
      </c>
      <c r="P1" s="3" t="s">
        <v>12</v>
      </c>
    </row>
    <row r="2" spans="1:20" ht="16" thickBot="1" x14ac:dyDescent="0.25">
      <c r="A2" s="27"/>
      <c r="B2" s="27"/>
      <c r="C2" s="27"/>
      <c r="D2" s="28" t="s">
        <v>15</v>
      </c>
      <c r="E2" s="29" t="s">
        <v>13</v>
      </c>
      <c r="F2" s="29" t="s">
        <v>13</v>
      </c>
      <c r="G2" s="29" t="s">
        <v>13</v>
      </c>
      <c r="H2" s="29" t="s">
        <v>13</v>
      </c>
      <c r="I2" s="29" t="s">
        <v>13</v>
      </c>
      <c r="J2" s="29" t="s">
        <v>13</v>
      </c>
      <c r="K2" s="30" t="s">
        <v>14</v>
      </c>
      <c r="L2" s="30" t="s">
        <v>14</v>
      </c>
      <c r="M2" s="30" t="s">
        <v>14</v>
      </c>
      <c r="N2" s="30" t="s">
        <v>14</v>
      </c>
      <c r="O2" s="30" t="s">
        <v>14</v>
      </c>
      <c r="P2" s="30" t="s">
        <v>14</v>
      </c>
      <c r="Q2" s="27"/>
      <c r="R2" s="27"/>
      <c r="S2" s="31" t="s">
        <v>157</v>
      </c>
      <c r="T2" s="31" t="s">
        <v>158</v>
      </c>
    </row>
    <row r="3" spans="1:20" ht="16" thickTop="1" x14ac:dyDescent="0.2">
      <c r="A3" s="46" t="s">
        <v>132</v>
      </c>
      <c r="B3" s="21"/>
      <c r="C3" s="21"/>
      <c r="D3" s="14" t="s">
        <v>21</v>
      </c>
      <c r="E3" s="15">
        <v>1783273.4713314828</v>
      </c>
      <c r="F3" s="15">
        <v>1087609.6388236575</v>
      </c>
      <c r="G3" s="15">
        <v>1374653.8019735925</v>
      </c>
      <c r="H3" s="15">
        <v>1277091.8937295037</v>
      </c>
      <c r="I3" s="15">
        <v>1740258.2358689636</v>
      </c>
      <c r="J3" s="15">
        <v>1194758.6974991628</v>
      </c>
      <c r="K3" s="16">
        <v>1383012.4330279173</v>
      </c>
      <c r="L3" s="16">
        <v>1157268.7650185956</v>
      </c>
      <c r="M3" s="16">
        <v>1370247.3227701043</v>
      </c>
      <c r="N3" s="16">
        <v>1109274.3004056662</v>
      </c>
      <c r="O3" s="16">
        <v>782419.08739429212</v>
      </c>
      <c r="P3" s="16">
        <v>367510.86623274151</v>
      </c>
      <c r="Q3" s="14">
        <f t="shared" ref="Q3:Q10" si="0">AVERAGE(E3:J3)</f>
        <v>1409607.6232043935</v>
      </c>
      <c r="R3" s="14">
        <f t="shared" ref="R3:R10" si="1">AVERAGE(K3:P3)</f>
        <v>1028288.7958082195</v>
      </c>
      <c r="S3" s="17">
        <f t="shared" ref="S3:S10" si="2">R3/Q3</f>
        <v>0.72948583625751096</v>
      </c>
      <c r="T3" s="17">
        <f t="shared" ref="T3:T10" si="3">_xlfn.T.TEST(E3:J3,K3:P3,2,2)</f>
        <v>8.3507559098288192E-2</v>
      </c>
    </row>
    <row r="4" spans="1:20" x14ac:dyDescent="0.2">
      <c r="A4" s="43"/>
      <c r="B4" s="21"/>
      <c r="C4" s="21"/>
      <c r="D4" s="14" t="s">
        <v>22</v>
      </c>
      <c r="E4" s="15">
        <v>0</v>
      </c>
      <c r="F4" s="15">
        <v>3436.8240744522268</v>
      </c>
      <c r="G4" s="15">
        <v>5557.1968157455749</v>
      </c>
      <c r="H4" s="15">
        <v>4826.8594558839468</v>
      </c>
      <c r="I4" s="15">
        <v>6406.0945230481393</v>
      </c>
      <c r="J4" s="15">
        <v>4331.5937146204587</v>
      </c>
      <c r="K4" s="16">
        <v>4926.5350803412202</v>
      </c>
      <c r="L4" s="16">
        <v>3367.0077098347078</v>
      </c>
      <c r="M4" s="16">
        <v>5170.1519051476425</v>
      </c>
      <c r="N4" s="16">
        <v>3390.7181577264587</v>
      </c>
      <c r="O4" s="16">
        <v>3879.3921373995722</v>
      </c>
      <c r="P4" s="16">
        <v>2629.6652478815877</v>
      </c>
      <c r="Q4" s="14">
        <f t="shared" si="0"/>
        <v>4093.0947639583915</v>
      </c>
      <c r="R4" s="14">
        <f t="shared" si="1"/>
        <v>3893.9117063885319</v>
      </c>
      <c r="S4" s="17">
        <f t="shared" si="2"/>
        <v>0.95133680770751772</v>
      </c>
      <c r="T4" s="17">
        <f t="shared" si="3"/>
        <v>0.84635689979242512</v>
      </c>
    </row>
    <row r="5" spans="1:20" x14ac:dyDescent="0.2">
      <c r="A5" s="43"/>
      <c r="B5" s="21"/>
      <c r="C5" s="21"/>
      <c r="D5" s="14" t="s">
        <v>23</v>
      </c>
      <c r="E5" s="15">
        <v>833591.12093140336</v>
      </c>
      <c r="F5" s="15">
        <v>27794.632792593802</v>
      </c>
      <c r="G5" s="15">
        <v>36931.731583775108</v>
      </c>
      <c r="H5" s="15">
        <v>31453.413781523566</v>
      </c>
      <c r="I5" s="15">
        <v>785159.49324797594</v>
      </c>
      <c r="J5" s="15">
        <v>506217.34936396504</v>
      </c>
      <c r="K5" s="16">
        <v>728157.56993546966</v>
      </c>
      <c r="L5" s="16">
        <v>593678.69963960955</v>
      </c>
      <c r="M5" s="16">
        <v>636800.88717469585</v>
      </c>
      <c r="N5" s="16">
        <v>25475.841788726299</v>
      </c>
      <c r="O5" s="16">
        <v>459098.50854146871</v>
      </c>
      <c r="P5" s="16">
        <v>15536.972501436579</v>
      </c>
      <c r="Q5" s="14">
        <f t="shared" si="0"/>
        <v>370191.29028353951</v>
      </c>
      <c r="R5" s="14">
        <f t="shared" si="1"/>
        <v>409791.41326356778</v>
      </c>
      <c r="S5" s="17">
        <f t="shared" si="2"/>
        <v>1.1069720547711899</v>
      </c>
      <c r="T5" s="17">
        <f t="shared" si="3"/>
        <v>0.84950989801886545</v>
      </c>
    </row>
    <row r="6" spans="1:20" x14ac:dyDescent="0.2">
      <c r="A6" s="43"/>
      <c r="B6" s="21"/>
      <c r="C6" s="21"/>
      <c r="D6" s="14" t="s">
        <v>75</v>
      </c>
      <c r="E6" s="15">
        <v>8276.5182543987466</v>
      </c>
      <c r="F6" s="15">
        <v>5113.0017144500489</v>
      </c>
      <c r="G6" s="15">
        <v>8319.2299993480192</v>
      </c>
      <c r="H6" s="15">
        <v>6419.1712850977046</v>
      </c>
      <c r="I6" s="15">
        <v>7073.3200766723903</v>
      </c>
      <c r="J6" s="15">
        <v>5741.715798890923</v>
      </c>
      <c r="K6" s="16">
        <v>6388.0975860864446</v>
      </c>
      <c r="L6" s="16">
        <v>5686.292908843755</v>
      </c>
      <c r="M6" s="16">
        <v>5999.5180450527987</v>
      </c>
      <c r="N6" s="16">
        <v>5562.6860140030567</v>
      </c>
      <c r="O6" s="16">
        <v>5787.6809526811812</v>
      </c>
      <c r="P6" s="16">
        <v>4800.1825953394064</v>
      </c>
      <c r="Q6" s="14">
        <f t="shared" si="0"/>
        <v>6823.8261881429726</v>
      </c>
      <c r="R6" s="14">
        <f t="shared" si="1"/>
        <v>5704.0763503344397</v>
      </c>
      <c r="S6" s="17">
        <f t="shared" si="2"/>
        <v>0.83590586762684527</v>
      </c>
      <c r="T6" s="17">
        <f t="shared" si="3"/>
        <v>8.2064307870469491E-2</v>
      </c>
    </row>
    <row r="7" spans="1:20" x14ac:dyDescent="0.2">
      <c r="A7" s="43"/>
      <c r="B7" s="21"/>
      <c r="C7" s="21"/>
      <c r="D7" s="14" t="s">
        <v>24</v>
      </c>
      <c r="E7" s="15">
        <v>1492740.1838637001</v>
      </c>
      <c r="F7" s="15">
        <v>1471978.7288154101</v>
      </c>
      <c r="G7" s="15">
        <v>1678423.3972275055</v>
      </c>
      <c r="H7" s="15">
        <v>2741103.0659254985</v>
      </c>
      <c r="I7" s="15">
        <v>1185756.4288841253</v>
      </c>
      <c r="J7" s="15">
        <v>1423160.8091186769</v>
      </c>
      <c r="K7" s="16">
        <v>331130.65069187823</v>
      </c>
      <c r="L7" s="16">
        <v>1357519.1972986476</v>
      </c>
      <c r="M7" s="16">
        <v>1532704.3237960888</v>
      </c>
      <c r="N7" s="16">
        <v>1188700.9956421782</v>
      </c>
      <c r="O7" s="16">
        <v>2316394.666197395</v>
      </c>
      <c r="P7" s="16">
        <v>2695420.3438264406</v>
      </c>
      <c r="Q7" s="14">
        <f t="shared" si="0"/>
        <v>1665527.1023058195</v>
      </c>
      <c r="R7" s="14">
        <f t="shared" si="1"/>
        <v>1570311.696242105</v>
      </c>
      <c r="S7" s="17">
        <f t="shared" si="2"/>
        <v>0.94283166816565478</v>
      </c>
      <c r="T7" s="17">
        <f t="shared" si="3"/>
        <v>0.82139942660990806</v>
      </c>
    </row>
    <row r="8" spans="1:20" x14ac:dyDescent="0.2">
      <c r="A8" s="43"/>
      <c r="B8" s="21"/>
      <c r="C8" s="21"/>
      <c r="D8" s="14" t="s">
        <v>25</v>
      </c>
      <c r="E8" s="15">
        <v>2140990.9145364258</v>
      </c>
      <c r="F8" s="15">
        <v>1518611.6625383731</v>
      </c>
      <c r="G8" s="15">
        <v>1139781.5900217628</v>
      </c>
      <c r="H8" s="15">
        <v>1911272.1209502975</v>
      </c>
      <c r="I8" s="15">
        <v>2254201.4796925113</v>
      </c>
      <c r="J8" s="15">
        <v>1954521.0197525974</v>
      </c>
      <c r="K8" s="16">
        <v>987911.68681019009</v>
      </c>
      <c r="L8" s="16">
        <v>1468408.4925557291</v>
      </c>
      <c r="M8" s="16">
        <v>2551044.5729450011</v>
      </c>
      <c r="N8" s="16">
        <v>2028529.7668838033</v>
      </c>
      <c r="O8" s="16">
        <v>1326325.9264885741</v>
      </c>
      <c r="P8" s="16">
        <v>1051427.1483739309</v>
      </c>
      <c r="Q8" s="14">
        <f t="shared" si="0"/>
        <v>1819896.4645819946</v>
      </c>
      <c r="R8" s="14">
        <f t="shared" si="1"/>
        <v>1568941.265676205</v>
      </c>
      <c r="S8" s="17">
        <f t="shared" si="2"/>
        <v>0.86210468354119774</v>
      </c>
      <c r="T8" s="17">
        <f t="shared" si="3"/>
        <v>0.4241949258718698</v>
      </c>
    </row>
    <row r="9" spans="1:20" ht="16" thickBot="1" x14ac:dyDescent="0.25">
      <c r="A9" s="42"/>
      <c r="B9" s="22"/>
      <c r="C9" s="22"/>
      <c r="D9" s="6" t="s">
        <v>26</v>
      </c>
      <c r="E9" s="7">
        <v>7981817.8362284591</v>
      </c>
      <c r="F9" s="7">
        <v>6262241.0175458156</v>
      </c>
      <c r="G9" s="7">
        <v>5873784.4071690971</v>
      </c>
      <c r="H9" s="7">
        <v>8366681.6380489944</v>
      </c>
      <c r="I9" s="7">
        <v>9603951.6448149178</v>
      </c>
      <c r="J9" s="7">
        <v>6848219.0591636999</v>
      </c>
      <c r="K9" s="8">
        <v>4907494.3668517396</v>
      </c>
      <c r="L9" s="8">
        <v>6588782.6457720203</v>
      </c>
      <c r="M9" s="8">
        <v>11177391.265669372</v>
      </c>
      <c r="N9" s="8">
        <v>8224082.028633385</v>
      </c>
      <c r="O9" s="8">
        <v>6152697.642147908</v>
      </c>
      <c r="P9" s="8">
        <v>4570741.9461308708</v>
      </c>
      <c r="Q9" s="6">
        <f t="shared" si="0"/>
        <v>7489449.2671618303</v>
      </c>
      <c r="R9" s="6">
        <f t="shared" si="1"/>
        <v>6936864.9825342158</v>
      </c>
      <c r="S9" s="9">
        <f t="shared" si="2"/>
        <v>0.92621830191834387</v>
      </c>
      <c r="T9" s="9">
        <f t="shared" si="3"/>
        <v>0.6429692343700808</v>
      </c>
    </row>
    <row r="10" spans="1:20" x14ac:dyDescent="0.2">
      <c r="A10" s="43" t="s">
        <v>155</v>
      </c>
      <c r="B10" s="43" t="s">
        <v>130</v>
      </c>
      <c r="C10" s="43"/>
      <c r="D10" s="14" t="s">
        <v>116</v>
      </c>
      <c r="E10" s="15">
        <v>419977.91331408406</v>
      </c>
      <c r="F10" s="15">
        <v>654413.73222838179</v>
      </c>
      <c r="G10" s="15">
        <v>576059.95331591251</v>
      </c>
      <c r="H10" s="15">
        <v>642478.44044290006</v>
      </c>
      <c r="I10" s="15">
        <v>241723.07233636032</v>
      </c>
      <c r="J10" s="15">
        <v>563195.26609056396</v>
      </c>
      <c r="K10" s="16">
        <v>594720.99061553623</v>
      </c>
      <c r="L10" s="16">
        <v>472186.20020243165</v>
      </c>
      <c r="M10" s="16">
        <v>595626.84333252918</v>
      </c>
      <c r="N10" s="16">
        <v>675144.23447983956</v>
      </c>
      <c r="O10" s="16">
        <v>558062.03803275188</v>
      </c>
      <c r="P10" s="16">
        <v>609248.36237911903</v>
      </c>
      <c r="Q10" s="14">
        <f t="shared" si="0"/>
        <v>516308.06295470049</v>
      </c>
      <c r="R10" s="14">
        <f t="shared" si="1"/>
        <v>584164.77817370126</v>
      </c>
      <c r="S10" s="17">
        <f t="shared" si="2"/>
        <v>1.1314267974640448</v>
      </c>
      <c r="T10" s="17">
        <f t="shared" si="3"/>
        <v>0.35647617104537133</v>
      </c>
    </row>
    <row r="11" spans="1:20" x14ac:dyDescent="0.2">
      <c r="A11" s="43"/>
      <c r="B11" s="43"/>
      <c r="C11" s="43"/>
      <c r="D11" s="14" t="s">
        <v>108</v>
      </c>
      <c r="E11" s="15">
        <v>18212.464670435249</v>
      </c>
      <c r="F11" s="15">
        <v>30678.890169975883</v>
      </c>
      <c r="G11" s="15">
        <v>27902.812502529239</v>
      </c>
      <c r="H11" s="15">
        <v>37485.01741842155</v>
      </c>
      <c r="I11" s="15">
        <v>25220.579020805202</v>
      </c>
      <c r="J11" s="15">
        <v>18038.890636176649</v>
      </c>
      <c r="K11" s="16">
        <v>61151.537587940235</v>
      </c>
      <c r="L11" s="16">
        <v>24502.034876149108</v>
      </c>
      <c r="M11" s="16">
        <v>62068.000846101568</v>
      </c>
      <c r="N11" s="16">
        <v>50647.446057592882</v>
      </c>
      <c r="O11" s="16">
        <v>51503.124883771241</v>
      </c>
      <c r="P11" s="16">
        <v>28177.6777482939</v>
      </c>
      <c r="Q11" s="14">
        <f t="shared" ref="Q11:Q63" si="4">AVERAGE(E11:J11)</f>
        <v>26256.442403057295</v>
      </c>
      <c r="R11" s="14">
        <f t="shared" ref="R11:R63" si="5">AVERAGE(K11:P11)</f>
        <v>46341.63699997482</v>
      </c>
      <c r="S11" s="17">
        <f t="shared" ref="S11:S63" si="6">R11/Q11</f>
        <v>1.7649625295229947</v>
      </c>
      <c r="T11" s="17">
        <f t="shared" ref="T11:T63" si="7">_xlfn.T.TEST(E11:J11,K11:P11,2,2)</f>
        <v>2.048012908125699E-2</v>
      </c>
    </row>
    <row r="12" spans="1:20" x14ac:dyDescent="0.2">
      <c r="A12" s="43"/>
      <c r="B12" s="47"/>
      <c r="C12" s="47"/>
      <c r="D12" s="23" t="s">
        <v>123</v>
      </c>
      <c r="E12" s="24">
        <v>249532.90085936422</v>
      </c>
      <c r="F12" s="24">
        <v>168767.77144097755</v>
      </c>
      <c r="G12" s="24">
        <v>186863.57645464907</v>
      </c>
      <c r="H12" s="24">
        <v>215638.69809240926</v>
      </c>
      <c r="I12" s="24">
        <v>158403.17477373773</v>
      </c>
      <c r="J12" s="24">
        <v>152395.19727202549</v>
      </c>
      <c r="K12" s="25">
        <v>238234.6884364716</v>
      </c>
      <c r="L12" s="25">
        <v>193701.69633491823</v>
      </c>
      <c r="M12" s="25">
        <v>213736.10260304721</v>
      </c>
      <c r="N12" s="25">
        <v>182452.50081527827</v>
      </c>
      <c r="O12" s="25">
        <v>183130.52639917907</v>
      </c>
      <c r="P12" s="25">
        <v>210495.74903562546</v>
      </c>
      <c r="Q12" s="23">
        <f t="shared" si="4"/>
        <v>188600.21981552723</v>
      </c>
      <c r="R12" s="23">
        <f t="shared" si="5"/>
        <v>203625.21060408663</v>
      </c>
      <c r="S12" s="26">
        <f t="shared" si="6"/>
        <v>1.0796658180104752</v>
      </c>
      <c r="T12" s="26">
        <f t="shared" si="7"/>
        <v>0.41528916877761357</v>
      </c>
    </row>
    <row r="13" spans="1:20" x14ac:dyDescent="0.2">
      <c r="A13" s="43"/>
      <c r="B13" s="43" t="s">
        <v>131</v>
      </c>
      <c r="C13" s="43"/>
      <c r="D13" s="14" t="s">
        <v>97</v>
      </c>
      <c r="E13" s="15">
        <v>674686.09495770547</v>
      </c>
      <c r="F13" s="15">
        <v>622936.24191868654</v>
      </c>
      <c r="G13" s="15">
        <v>372510.04485238245</v>
      </c>
      <c r="H13" s="15">
        <v>399239.34645940049</v>
      </c>
      <c r="I13" s="15">
        <v>432391.32707872789</v>
      </c>
      <c r="J13" s="15">
        <v>320591.2950943404</v>
      </c>
      <c r="K13" s="16">
        <v>2504068.8993248977</v>
      </c>
      <c r="L13" s="16">
        <v>623002.70337841858</v>
      </c>
      <c r="M13" s="16">
        <v>1911992.3791179373</v>
      </c>
      <c r="N13" s="16">
        <v>65818.81705533099</v>
      </c>
      <c r="O13" s="16">
        <v>786974.33182043722</v>
      </c>
      <c r="P13" s="16">
        <v>1269911.5322870174</v>
      </c>
      <c r="Q13" s="14">
        <f t="shared" si="4"/>
        <v>470392.39172687387</v>
      </c>
      <c r="R13" s="14">
        <f t="shared" si="5"/>
        <v>1193628.1104973399</v>
      </c>
      <c r="S13" s="17">
        <f t="shared" si="6"/>
        <v>2.5375157666036436</v>
      </c>
      <c r="T13" s="17">
        <f t="shared" si="7"/>
        <v>7.9086205094614559E-2</v>
      </c>
    </row>
    <row r="14" spans="1:20" x14ac:dyDescent="0.2">
      <c r="A14" s="43"/>
      <c r="B14" s="43"/>
      <c r="C14" s="43"/>
      <c r="D14" s="14" t="s">
        <v>16</v>
      </c>
      <c r="E14" s="15">
        <v>212718.8926703218</v>
      </c>
      <c r="F14" s="15">
        <v>186277.44862520677</v>
      </c>
      <c r="G14" s="15">
        <v>158052.29217897786</v>
      </c>
      <c r="H14" s="15">
        <v>144846.51112429533</v>
      </c>
      <c r="I14" s="15">
        <v>137933.38753638824</v>
      </c>
      <c r="J14" s="15">
        <v>92762.021049404648</v>
      </c>
      <c r="K14" s="16">
        <v>753782.4442740028</v>
      </c>
      <c r="L14" s="16">
        <v>222602.47284763074</v>
      </c>
      <c r="M14" s="16">
        <v>790792.87999510602</v>
      </c>
      <c r="N14" s="16">
        <v>515705.098937353</v>
      </c>
      <c r="O14" s="16">
        <v>266057.60222826048</v>
      </c>
      <c r="P14" s="16">
        <v>330834.23966487334</v>
      </c>
      <c r="Q14" s="14">
        <f t="shared" si="4"/>
        <v>155431.7588640991</v>
      </c>
      <c r="R14" s="14">
        <f t="shared" si="5"/>
        <v>479962.45632453775</v>
      </c>
      <c r="S14" s="17">
        <f t="shared" si="6"/>
        <v>3.0879304193179098</v>
      </c>
      <c r="T14" s="17">
        <f t="shared" si="7"/>
        <v>1.0095864900574883E-2</v>
      </c>
    </row>
    <row r="15" spans="1:20" x14ac:dyDescent="0.2">
      <c r="A15" s="43"/>
      <c r="B15" s="43"/>
      <c r="C15" s="43"/>
      <c r="D15" s="14" t="s">
        <v>127</v>
      </c>
      <c r="E15" s="15">
        <v>0</v>
      </c>
      <c r="F15" s="15">
        <v>12200.46149932273</v>
      </c>
      <c r="G15" s="15">
        <v>7714.1633865260192</v>
      </c>
      <c r="H15" s="15">
        <v>0</v>
      </c>
      <c r="I15" s="15">
        <v>8160.7518874288544</v>
      </c>
      <c r="J15" s="15">
        <v>0</v>
      </c>
      <c r="K15" s="16">
        <v>0</v>
      </c>
      <c r="L15" s="16">
        <v>0</v>
      </c>
      <c r="M15" s="16">
        <v>0</v>
      </c>
      <c r="N15" s="16">
        <v>3694.055566580671</v>
      </c>
      <c r="O15" s="16">
        <v>5099.9018588401013</v>
      </c>
      <c r="P15" s="16">
        <v>7976.5166044293528</v>
      </c>
      <c r="Q15" s="14">
        <f t="shared" si="4"/>
        <v>4679.2294622129339</v>
      </c>
      <c r="R15" s="14">
        <f t="shared" si="5"/>
        <v>2795.0790049750212</v>
      </c>
      <c r="S15" s="17">
        <f t="shared" si="6"/>
        <v>0.59733745214819045</v>
      </c>
      <c r="T15" s="17">
        <f t="shared" si="7"/>
        <v>0.48229039788358563</v>
      </c>
    </row>
    <row r="16" spans="1:20" x14ac:dyDescent="0.2">
      <c r="A16" s="43"/>
      <c r="B16" s="43"/>
      <c r="C16" s="43"/>
      <c r="D16" s="14" t="s">
        <v>58</v>
      </c>
      <c r="E16" s="15">
        <v>261733.20368154603</v>
      </c>
      <c r="F16" s="15">
        <v>330723.48656234192</v>
      </c>
      <c r="G16" s="15">
        <v>282893.92525764502</v>
      </c>
      <c r="H16" s="15">
        <v>320585.44828170311</v>
      </c>
      <c r="I16" s="15">
        <v>116972.29623701218</v>
      </c>
      <c r="J16" s="15">
        <v>140563.35487545896</v>
      </c>
      <c r="K16" s="16">
        <v>420959.70820961951</v>
      </c>
      <c r="L16" s="16">
        <v>206836.78842306111</v>
      </c>
      <c r="M16" s="16">
        <v>298937.1122380959</v>
      </c>
      <c r="N16" s="16">
        <v>211570.1917322661</v>
      </c>
      <c r="O16" s="16">
        <v>599407.03392572852</v>
      </c>
      <c r="P16" s="16">
        <v>661649.62868280848</v>
      </c>
      <c r="Q16" s="14">
        <f t="shared" si="4"/>
        <v>242245.28581595118</v>
      </c>
      <c r="R16" s="14">
        <f t="shared" si="5"/>
        <v>399893.41053526331</v>
      </c>
      <c r="S16" s="17">
        <f t="shared" si="6"/>
        <v>1.6507789168664657</v>
      </c>
      <c r="T16" s="17">
        <f t="shared" si="7"/>
        <v>0.10439303505085601</v>
      </c>
    </row>
    <row r="17" spans="1:20" x14ac:dyDescent="0.2">
      <c r="A17" s="43"/>
      <c r="B17" s="43"/>
      <c r="C17" s="43"/>
      <c r="D17" s="14" t="s">
        <v>17</v>
      </c>
      <c r="E17" s="15">
        <v>1670.4268569924382</v>
      </c>
      <c r="F17" s="15">
        <v>1506.3601678090663</v>
      </c>
      <c r="G17" s="15">
        <v>0</v>
      </c>
      <c r="H17" s="15">
        <v>0</v>
      </c>
      <c r="I17" s="15">
        <v>1710.9048690610923</v>
      </c>
      <c r="J17" s="15">
        <v>0</v>
      </c>
      <c r="K17" s="16">
        <v>1736.0510738973765</v>
      </c>
      <c r="L17" s="16">
        <v>952.73151119065903</v>
      </c>
      <c r="M17" s="16">
        <v>0</v>
      </c>
      <c r="N17" s="16">
        <v>587.77248659287966</v>
      </c>
      <c r="O17" s="16">
        <v>1022.5247568550625</v>
      </c>
      <c r="P17" s="16">
        <v>0</v>
      </c>
      <c r="Q17" s="14">
        <f t="shared" si="4"/>
        <v>814.61531564376617</v>
      </c>
      <c r="R17" s="14">
        <f t="shared" si="5"/>
        <v>716.51330475599616</v>
      </c>
      <c r="S17" s="17">
        <f t="shared" si="6"/>
        <v>0.87957259211331806</v>
      </c>
      <c r="T17" s="17">
        <f t="shared" si="7"/>
        <v>0.83397540286774963</v>
      </c>
    </row>
    <row r="18" spans="1:20" x14ac:dyDescent="0.2">
      <c r="A18" s="43"/>
      <c r="B18" s="43"/>
      <c r="C18" s="43"/>
      <c r="D18" s="14" t="s">
        <v>18</v>
      </c>
      <c r="E18" s="15">
        <v>7190.3970881238283</v>
      </c>
      <c r="F18" s="15">
        <v>5020.6139705131609</v>
      </c>
      <c r="G18" s="15">
        <v>6048.9224204020702</v>
      </c>
      <c r="H18" s="15">
        <v>6626.7498898961976</v>
      </c>
      <c r="I18" s="15">
        <v>3791.882927700663</v>
      </c>
      <c r="J18" s="15">
        <v>4759.2601230386017</v>
      </c>
      <c r="K18" s="16">
        <v>6965.5930151857774</v>
      </c>
      <c r="L18" s="16">
        <v>5263.0656827472139</v>
      </c>
      <c r="M18" s="16">
        <v>7407.1796569721691</v>
      </c>
      <c r="N18" s="16">
        <v>5160.3363945436122</v>
      </c>
      <c r="O18" s="16">
        <v>6299.7384514484138</v>
      </c>
      <c r="P18" s="16">
        <v>4845.9627379036529</v>
      </c>
      <c r="Q18" s="14">
        <f t="shared" si="4"/>
        <v>5572.9710699457528</v>
      </c>
      <c r="R18" s="14">
        <f t="shared" si="5"/>
        <v>5990.3126564668064</v>
      </c>
      <c r="S18" s="17">
        <f t="shared" si="6"/>
        <v>1.0748867312037054</v>
      </c>
      <c r="T18" s="17">
        <f t="shared" si="7"/>
        <v>0.55028907275033889</v>
      </c>
    </row>
    <row r="19" spans="1:20" x14ac:dyDescent="0.2">
      <c r="A19" s="43"/>
      <c r="B19" s="43"/>
      <c r="C19" s="43"/>
      <c r="D19" s="14" t="s">
        <v>19</v>
      </c>
      <c r="E19" s="15">
        <v>121758.30725017638</v>
      </c>
      <c r="F19" s="15">
        <v>104816.9750878638</v>
      </c>
      <c r="G19" s="15">
        <v>119221.66278147609</v>
      </c>
      <c r="H19" s="15">
        <v>149486.81259358823</v>
      </c>
      <c r="I19" s="15">
        <v>120151.64423023812</v>
      </c>
      <c r="J19" s="15">
        <v>115453.45138376692</v>
      </c>
      <c r="K19" s="16">
        <v>275525.9210525711</v>
      </c>
      <c r="L19" s="16">
        <v>119789.29356941822</v>
      </c>
      <c r="M19" s="16">
        <v>156176.66460357496</v>
      </c>
      <c r="N19" s="16">
        <v>115730.87242142865</v>
      </c>
      <c r="O19" s="16">
        <v>152444.44712911107</v>
      </c>
      <c r="P19" s="16">
        <v>126879.66511680998</v>
      </c>
      <c r="Q19" s="14">
        <f t="shared" si="4"/>
        <v>121814.8088878516</v>
      </c>
      <c r="R19" s="14">
        <f t="shared" si="5"/>
        <v>157757.810648819</v>
      </c>
      <c r="S19" s="17">
        <f t="shared" si="6"/>
        <v>1.2950626618316843</v>
      </c>
      <c r="T19" s="17">
        <f t="shared" si="7"/>
        <v>0.18544932607626019</v>
      </c>
    </row>
    <row r="20" spans="1:20" x14ac:dyDescent="0.2">
      <c r="A20" s="43"/>
      <c r="B20" s="47"/>
      <c r="C20" s="47"/>
      <c r="D20" s="23" t="s">
        <v>20</v>
      </c>
      <c r="E20" s="24">
        <v>1531885.4190247031</v>
      </c>
      <c r="F20" s="24">
        <v>2432480.5346570122</v>
      </c>
      <c r="G20" s="24">
        <v>1910278.0279030642</v>
      </c>
      <c r="H20" s="24">
        <v>1413931.3257529028</v>
      </c>
      <c r="I20" s="24">
        <v>1097402.0393642257</v>
      </c>
      <c r="J20" s="24">
        <v>1688068.490641831</v>
      </c>
      <c r="K20" s="25">
        <v>2647877.3020811323</v>
      </c>
      <c r="L20" s="25">
        <v>1654572.2891744948</v>
      </c>
      <c r="M20" s="25">
        <v>1993699.0394942393</v>
      </c>
      <c r="N20" s="25">
        <v>1910044.6001854825</v>
      </c>
      <c r="O20" s="25">
        <v>2282662.1361151114</v>
      </c>
      <c r="P20" s="25">
        <v>3919215.1086209263</v>
      </c>
      <c r="Q20" s="23">
        <f t="shared" si="4"/>
        <v>1679007.6395572899</v>
      </c>
      <c r="R20" s="23">
        <f t="shared" si="5"/>
        <v>2401345.0792785645</v>
      </c>
      <c r="S20" s="26">
        <f t="shared" si="6"/>
        <v>1.4302168868699943</v>
      </c>
      <c r="T20" s="26">
        <f t="shared" si="7"/>
        <v>8.8481855503813142E-2</v>
      </c>
    </row>
    <row r="21" spans="1:20" x14ac:dyDescent="0.2">
      <c r="A21" s="43"/>
      <c r="B21" s="43" t="s">
        <v>133</v>
      </c>
      <c r="C21" s="43"/>
      <c r="D21" s="14" t="s">
        <v>32</v>
      </c>
      <c r="E21" s="15">
        <v>72926.849549223771</v>
      </c>
      <c r="F21" s="15">
        <v>62381.964472737833</v>
      </c>
      <c r="G21" s="15">
        <v>56062.821908203274</v>
      </c>
      <c r="H21" s="15">
        <v>71049.689541155109</v>
      </c>
      <c r="I21" s="15">
        <v>61643.619864072221</v>
      </c>
      <c r="J21" s="15">
        <v>61557.282705999358</v>
      </c>
      <c r="K21" s="16">
        <v>67528.940814228554</v>
      </c>
      <c r="L21" s="16">
        <v>51852.859236401382</v>
      </c>
      <c r="M21" s="16">
        <v>69691.743827984406</v>
      </c>
      <c r="N21" s="16">
        <v>49109.156349189769</v>
      </c>
      <c r="O21" s="16">
        <v>49376.177975071943</v>
      </c>
      <c r="P21" s="16">
        <v>55876.010474444513</v>
      </c>
      <c r="Q21" s="14">
        <f t="shared" si="4"/>
        <v>64270.371340231934</v>
      </c>
      <c r="R21" s="14">
        <f t="shared" si="5"/>
        <v>57239.14811288676</v>
      </c>
      <c r="S21" s="17">
        <f t="shared" si="6"/>
        <v>0.89059930601421977</v>
      </c>
      <c r="T21" s="17">
        <f t="shared" si="7"/>
        <v>0.15471618772882786</v>
      </c>
    </row>
    <row r="22" spans="1:20" x14ac:dyDescent="0.2">
      <c r="A22" s="43"/>
      <c r="B22" s="43"/>
      <c r="C22" s="43"/>
      <c r="D22" s="14" t="s">
        <v>35</v>
      </c>
      <c r="E22" s="15">
        <v>5613.4591416461935</v>
      </c>
      <c r="F22" s="15">
        <v>4625.5463797735165</v>
      </c>
      <c r="G22" s="15">
        <v>4717.6015014118766</v>
      </c>
      <c r="H22" s="15">
        <v>5850.3008048587963</v>
      </c>
      <c r="I22" s="15">
        <v>4484.6307702613612</v>
      </c>
      <c r="J22" s="15">
        <v>2941.8740645130615</v>
      </c>
      <c r="K22" s="16">
        <v>5205.7766972925438</v>
      </c>
      <c r="L22" s="16">
        <v>3841.9627080097157</v>
      </c>
      <c r="M22" s="16">
        <v>6436.2144200100338</v>
      </c>
      <c r="N22" s="16">
        <v>2880.355217606761</v>
      </c>
      <c r="O22" s="16">
        <v>2130.1273900580968</v>
      </c>
      <c r="P22" s="16">
        <v>4164.6464985651564</v>
      </c>
      <c r="Q22" s="14">
        <f t="shared" si="4"/>
        <v>4705.5687770774675</v>
      </c>
      <c r="R22" s="14">
        <f t="shared" si="5"/>
        <v>4109.8471552570518</v>
      </c>
      <c r="S22" s="17">
        <f t="shared" si="6"/>
        <v>0.87340071943642783</v>
      </c>
      <c r="T22" s="17">
        <f t="shared" si="7"/>
        <v>0.45245370660150575</v>
      </c>
    </row>
    <row r="23" spans="1:20" ht="16" thickBot="1" x14ac:dyDescent="0.25">
      <c r="A23" s="42"/>
      <c r="B23" s="44" t="s">
        <v>134</v>
      </c>
      <c r="C23" s="44"/>
      <c r="D23" s="6" t="s">
        <v>31</v>
      </c>
      <c r="E23" s="7">
        <v>0</v>
      </c>
      <c r="F23" s="7">
        <v>65119.281343096482</v>
      </c>
      <c r="G23" s="7">
        <v>0</v>
      </c>
      <c r="H23" s="7">
        <v>49783.392858413288</v>
      </c>
      <c r="I23" s="7">
        <v>38246.061481584642</v>
      </c>
      <c r="J23" s="7">
        <v>0</v>
      </c>
      <c r="K23" s="8">
        <v>147307.67664612175</v>
      </c>
      <c r="L23" s="8">
        <v>0</v>
      </c>
      <c r="M23" s="8">
        <v>76293.355512624024</v>
      </c>
      <c r="N23" s="8">
        <v>63727.859189549585</v>
      </c>
      <c r="O23" s="8">
        <v>114110.90043180205</v>
      </c>
      <c r="P23" s="8">
        <v>100593.78443624452</v>
      </c>
      <c r="Q23" s="6">
        <f t="shared" si="4"/>
        <v>25524.789280515735</v>
      </c>
      <c r="R23" s="6">
        <f t="shared" si="5"/>
        <v>83672.262702723659</v>
      </c>
      <c r="S23" s="9">
        <f t="shared" si="6"/>
        <v>3.2780784900189013</v>
      </c>
      <c r="T23" s="9">
        <f t="shared" si="7"/>
        <v>3.4638971137007347E-2</v>
      </c>
    </row>
    <row r="24" spans="1:20" x14ac:dyDescent="0.2">
      <c r="A24" s="45" t="s">
        <v>156</v>
      </c>
      <c r="B24" s="45" t="s">
        <v>135</v>
      </c>
      <c r="C24" s="45"/>
      <c r="D24" s="1" t="s">
        <v>99</v>
      </c>
      <c r="E24" s="2">
        <v>47537.736159858054</v>
      </c>
      <c r="F24" s="2">
        <v>38310.117819162813</v>
      </c>
      <c r="G24" s="2">
        <v>34891.593436796029</v>
      </c>
      <c r="H24" s="2">
        <v>39654.082459702011</v>
      </c>
      <c r="I24" s="2">
        <v>22466.906346626427</v>
      </c>
      <c r="J24" s="2">
        <v>35673.65613412331</v>
      </c>
      <c r="K24" s="3">
        <v>25811.431503900625</v>
      </c>
      <c r="L24" s="3">
        <v>47533.120015376015</v>
      </c>
      <c r="M24" s="3">
        <v>44794.100913528884</v>
      </c>
      <c r="N24" s="3">
        <v>11200.98135246829</v>
      </c>
      <c r="O24" s="3">
        <v>31378.629085947265</v>
      </c>
      <c r="P24" s="3">
        <v>69681.416407127515</v>
      </c>
      <c r="Q24" s="1">
        <f t="shared" si="4"/>
        <v>36422.34872604478</v>
      </c>
      <c r="R24" s="1">
        <f t="shared" si="5"/>
        <v>38399.946546391431</v>
      </c>
      <c r="S24" s="4">
        <f t="shared" si="6"/>
        <v>1.0542962738405861</v>
      </c>
      <c r="T24" s="4">
        <f t="shared" si="7"/>
        <v>0.828957434829803</v>
      </c>
    </row>
    <row r="25" spans="1:20" x14ac:dyDescent="0.2">
      <c r="A25" s="45"/>
      <c r="B25" s="45"/>
      <c r="C25" s="45"/>
      <c r="D25" s="1" t="s">
        <v>100</v>
      </c>
      <c r="E25" s="2">
        <v>21749.920063885078</v>
      </c>
      <c r="F25" s="2">
        <v>19526.369651880137</v>
      </c>
      <c r="G25" s="2">
        <v>24462.476977751699</v>
      </c>
      <c r="H25" s="2">
        <v>17624.474578302437</v>
      </c>
      <c r="I25" s="2">
        <v>22562.614930138105</v>
      </c>
      <c r="J25" s="2">
        <v>21650.121483039573</v>
      </c>
      <c r="K25" s="3">
        <v>20691.209684993166</v>
      </c>
      <c r="L25" s="3">
        <v>20503.948346957113</v>
      </c>
      <c r="M25" s="3">
        <v>35493.777026156276</v>
      </c>
      <c r="N25" s="3">
        <v>22061.720744856782</v>
      </c>
      <c r="O25" s="3">
        <v>23851.224830001018</v>
      </c>
      <c r="P25" s="3">
        <v>69840.300431321084</v>
      </c>
      <c r="Q25" s="1">
        <f t="shared" si="4"/>
        <v>21262.66294749951</v>
      </c>
      <c r="R25" s="1">
        <f t="shared" si="5"/>
        <v>32073.696844047572</v>
      </c>
      <c r="S25" s="4">
        <f t="shared" si="6"/>
        <v>1.5084515482958094</v>
      </c>
      <c r="T25" s="4">
        <f t="shared" si="7"/>
        <v>0.20393156594646858</v>
      </c>
    </row>
    <row r="26" spans="1:20" x14ac:dyDescent="0.2">
      <c r="A26" s="45"/>
      <c r="B26" s="45"/>
      <c r="C26" s="45"/>
      <c r="D26" s="1" t="s">
        <v>117</v>
      </c>
      <c r="E26" s="2">
        <v>652762.94544198411</v>
      </c>
      <c r="F26" s="2">
        <v>788286.54671727493</v>
      </c>
      <c r="G26" s="2">
        <v>920832.91786327725</v>
      </c>
      <c r="H26" s="2">
        <v>1009465.2654441757</v>
      </c>
      <c r="I26" s="2">
        <v>663554.9015689987</v>
      </c>
      <c r="J26" s="2">
        <v>743690.69709598145</v>
      </c>
      <c r="K26" s="3">
        <v>547312.38096239406</v>
      </c>
      <c r="L26" s="3">
        <v>654370.42436680046</v>
      </c>
      <c r="M26" s="3">
        <v>621388.0039463006</v>
      </c>
      <c r="N26" s="3">
        <v>451862.02553909912</v>
      </c>
      <c r="O26" s="3">
        <v>497970.35170875513</v>
      </c>
      <c r="P26" s="3">
        <v>1111970.0404403659</v>
      </c>
      <c r="Q26" s="1">
        <f t="shared" si="4"/>
        <v>796432.21235528204</v>
      </c>
      <c r="R26" s="1">
        <f t="shared" si="5"/>
        <v>647478.87116061908</v>
      </c>
      <c r="S26" s="4">
        <f t="shared" si="6"/>
        <v>0.81297423825417037</v>
      </c>
      <c r="T26" s="4">
        <f t="shared" si="7"/>
        <v>0.22018798955686755</v>
      </c>
    </row>
    <row r="27" spans="1:20" x14ac:dyDescent="0.2">
      <c r="A27" s="45"/>
      <c r="D27" s="1" t="s">
        <v>27</v>
      </c>
      <c r="E27" s="2">
        <v>722131.71704396803</v>
      </c>
      <c r="F27" s="2">
        <v>379278.08535919216</v>
      </c>
      <c r="G27" s="2">
        <v>407875.05496174667</v>
      </c>
      <c r="H27" s="2">
        <v>818247.27055426256</v>
      </c>
      <c r="I27" s="2">
        <v>733294.55608783953</v>
      </c>
      <c r="J27" s="2">
        <v>474165.12529378617</v>
      </c>
      <c r="K27" s="3">
        <v>754919.61119920458</v>
      </c>
      <c r="L27" s="3">
        <v>456523.92273097677</v>
      </c>
      <c r="M27" s="3">
        <v>1015484.4690402002</v>
      </c>
      <c r="N27" s="3">
        <v>662017.24277071585</v>
      </c>
      <c r="O27" s="3">
        <v>679478.03749460506</v>
      </c>
      <c r="P27" s="3">
        <v>1725605.7248967486</v>
      </c>
      <c r="Q27" s="1">
        <f t="shared" si="4"/>
        <v>589165.30155013257</v>
      </c>
      <c r="R27" s="1">
        <f t="shared" si="5"/>
        <v>882338.16802207509</v>
      </c>
      <c r="S27" s="4">
        <f t="shared" si="6"/>
        <v>1.4976071498110726</v>
      </c>
      <c r="T27" s="4">
        <f t="shared" si="7"/>
        <v>0.17294567647755263</v>
      </c>
    </row>
    <row r="28" spans="1:20" x14ac:dyDescent="0.2">
      <c r="A28" s="45"/>
      <c r="D28" s="1" t="s">
        <v>98</v>
      </c>
      <c r="E28" s="2">
        <v>3476691.7261259658</v>
      </c>
      <c r="F28" s="2">
        <v>1761111.8927071919</v>
      </c>
      <c r="G28" s="2">
        <v>2404679.4471035167</v>
      </c>
      <c r="H28" s="2">
        <v>4301079.9291816577</v>
      </c>
      <c r="I28" s="2">
        <v>2986394.0198044879</v>
      </c>
      <c r="J28" s="2">
        <v>2983688.8533302681</v>
      </c>
      <c r="K28" s="3">
        <v>5061348.17995652</v>
      </c>
      <c r="L28" s="3">
        <v>2572123.0248890151</v>
      </c>
      <c r="M28" s="3">
        <v>5135245.9428605288</v>
      </c>
      <c r="N28" s="3">
        <v>3227811.5673956587</v>
      </c>
      <c r="O28" s="3">
        <v>2877551.641061483</v>
      </c>
      <c r="P28" s="3">
        <v>2554943.9763680492</v>
      </c>
      <c r="Q28" s="1">
        <f t="shared" si="4"/>
        <v>2985607.6447088481</v>
      </c>
      <c r="R28" s="1">
        <f t="shared" si="5"/>
        <v>3571504.0554218753</v>
      </c>
      <c r="S28" s="4">
        <f t="shared" si="6"/>
        <v>1.1962402567368033</v>
      </c>
      <c r="T28" s="4">
        <f t="shared" si="7"/>
        <v>0.35826603220584574</v>
      </c>
    </row>
    <row r="29" spans="1:20" x14ac:dyDescent="0.2">
      <c r="A29" s="45"/>
      <c r="D29" s="1" t="s">
        <v>118</v>
      </c>
      <c r="E29" s="2">
        <v>9953.8192959878616</v>
      </c>
      <c r="F29" s="2">
        <v>11237.869195827916</v>
      </c>
      <c r="G29" s="2">
        <v>6910.3140824599031</v>
      </c>
      <c r="H29" s="2">
        <v>12525.660874359704</v>
      </c>
      <c r="I29" s="2">
        <v>0</v>
      </c>
      <c r="J29" s="2">
        <v>12572.607698487134</v>
      </c>
      <c r="K29" s="3">
        <v>23451.542775111993</v>
      </c>
      <c r="L29" s="3">
        <v>7525.9205849433893</v>
      </c>
      <c r="M29" s="3">
        <v>6568.2942500379713</v>
      </c>
      <c r="N29" s="3">
        <v>3899.2808758351525</v>
      </c>
      <c r="O29" s="3">
        <v>12696.481584340308</v>
      </c>
      <c r="P29" s="3">
        <v>41212.90010607252</v>
      </c>
      <c r="Q29" s="1">
        <f t="shared" si="4"/>
        <v>8866.7118578537538</v>
      </c>
      <c r="R29" s="1">
        <f t="shared" si="5"/>
        <v>15892.403362723557</v>
      </c>
      <c r="S29" s="4">
        <f t="shared" si="6"/>
        <v>1.7923671838559574</v>
      </c>
      <c r="T29" s="4">
        <f t="shared" si="7"/>
        <v>0.27809509649433717</v>
      </c>
    </row>
    <row r="30" spans="1:20" x14ac:dyDescent="0.2">
      <c r="A30" s="45"/>
      <c r="D30" s="1" t="s">
        <v>101</v>
      </c>
      <c r="E30" s="2">
        <v>212973.23750039886</v>
      </c>
      <c r="F30" s="2">
        <v>145976.15495338512</v>
      </c>
      <c r="G30" s="2">
        <v>193845.38255764416</v>
      </c>
      <c r="H30" s="2">
        <v>176880.6194837995</v>
      </c>
      <c r="I30" s="2">
        <v>197163.32807532794</v>
      </c>
      <c r="J30" s="2">
        <v>189179.21665002342</v>
      </c>
      <c r="K30" s="3">
        <v>172103.14396919947</v>
      </c>
      <c r="L30" s="3">
        <v>206674.08106725066</v>
      </c>
      <c r="M30" s="3">
        <v>301071.80786935822</v>
      </c>
      <c r="N30" s="3">
        <v>155757.90872510211</v>
      </c>
      <c r="O30" s="3">
        <v>151878.32144724421</v>
      </c>
      <c r="P30" s="3">
        <v>485366.45736526971</v>
      </c>
      <c r="Q30" s="1">
        <f t="shared" si="4"/>
        <v>186002.98987009647</v>
      </c>
      <c r="R30" s="1">
        <f t="shared" si="5"/>
        <v>245475.28674057077</v>
      </c>
      <c r="S30" s="4">
        <f t="shared" si="6"/>
        <v>1.3197383919043959</v>
      </c>
      <c r="T30" s="4">
        <f t="shared" si="7"/>
        <v>0.29515444924464762</v>
      </c>
    </row>
    <row r="31" spans="1:20" x14ac:dyDescent="0.2">
      <c r="A31" s="45"/>
      <c r="D31" s="1" t="s">
        <v>102</v>
      </c>
      <c r="E31" s="2">
        <v>900970.50351110904</v>
      </c>
      <c r="F31" s="2">
        <v>220925.49225136646</v>
      </c>
      <c r="G31" s="2">
        <v>642968.7178064537</v>
      </c>
      <c r="H31" s="2">
        <v>646424.73732662888</v>
      </c>
      <c r="I31" s="2">
        <v>968984.69082305301</v>
      </c>
      <c r="J31" s="2">
        <v>461937.00484905235</v>
      </c>
      <c r="K31" s="3">
        <v>963422.79113465885</v>
      </c>
      <c r="L31" s="3">
        <v>609250.64004512154</v>
      </c>
      <c r="M31" s="3">
        <v>857359.92442080786</v>
      </c>
      <c r="N31" s="3">
        <v>712126.42244701856</v>
      </c>
      <c r="O31" s="3">
        <v>746220.43880907935</v>
      </c>
      <c r="P31" s="3">
        <v>1214742.4210727562</v>
      </c>
      <c r="Q31" s="1">
        <f t="shared" si="4"/>
        <v>640368.52442794398</v>
      </c>
      <c r="R31" s="1">
        <f t="shared" si="5"/>
        <v>850520.4396549071</v>
      </c>
      <c r="S31" s="4">
        <f t="shared" si="6"/>
        <v>1.3281733989263396</v>
      </c>
      <c r="T31" s="4">
        <f t="shared" si="7"/>
        <v>0.17366832920188449</v>
      </c>
    </row>
    <row r="32" spans="1:20" x14ac:dyDescent="0.2">
      <c r="A32" s="45"/>
      <c r="D32" s="1" t="s">
        <v>103</v>
      </c>
      <c r="E32" s="2">
        <v>1032620.7623959032</v>
      </c>
      <c r="F32" s="2">
        <v>684887.94346966117</v>
      </c>
      <c r="G32" s="2">
        <v>634891.86319379811</v>
      </c>
      <c r="H32" s="2">
        <v>893106.94714551652</v>
      </c>
      <c r="I32" s="2">
        <v>950808.26354870712</v>
      </c>
      <c r="J32" s="2">
        <v>898680.1423427416</v>
      </c>
      <c r="K32" s="3">
        <v>1274084.4371729053</v>
      </c>
      <c r="L32" s="3">
        <v>1256972.6349424189</v>
      </c>
      <c r="M32" s="3">
        <v>1797537.4719942685</v>
      </c>
      <c r="N32" s="3">
        <v>1444951.7975765637</v>
      </c>
      <c r="O32" s="3">
        <v>958624.1156346784</v>
      </c>
      <c r="P32" s="3">
        <v>3713652.8494169484</v>
      </c>
      <c r="Q32" s="1">
        <f t="shared" si="4"/>
        <v>849165.98701605469</v>
      </c>
      <c r="R32" s="1">
        <f t="shared" si="5"/>
        <v>1740970.5511229641</v>
      </c>
      <c r="S32" s="4">
        <f t="shared" si="6"/>
        <v>2.0502122997656627</v>
      </c>
      <c r="T32" s="4">
        <f t="shared" si="7"/>
        <v>5.7190444756504796E-2</v>
      </c>
    </row>
    <row r="33" spans="1:20" x14ac:dyDescent="0.2">
      <c r="A33" s="45"/>
      <c r="D33" s="1" t="s">
        <v>106</v>
      </c>
      <c r="E33" s="2">
        <v>649889.53628057323</v>
      </c>
      <c r="F33" s="2">
        <v>543021.72329655418</v>
      </c>
      <c r="G33" s="2">
        <v>736493.35847508314</v>
      </c>
      <c r="H33" s="2">
        <v>1052108.2170552483</v>
      </c>
      <c r="I33" s="2">
        <v>633080.37706856208</v>
      </c>
      <c r="J33" s="2">
        <v>645064.5456427075</v>
      </c>
      <c r="K33" s="3">
        <v>1154336.1257265795</v>
      </c>
      <c r="L33" s="3">
        <v>804123.26503890695</v>
      </c>
      <c r="M33" s="3">
        <v>1012532.3063528191</v>
      </c>
      <c r="N33" s="3">
        <v>818388.12709056493</v>
      </c>
      <c r="O33" s="3">
        <v>1113597.0454440375</v>
      </c>
      <c r="P33" s="3">
        <v>1044410.6682885694</v>
      </c>
      <c r="Q33" s="1">
        <f t="shared" si="4"/>
        <v>709942.95963645482</v>
      </c>
      <c r="R33" s="1">
        <f t="shared" si="5"/>
        <v>991231.2563235797</v>
      </c>
      <c r="S33" s="4">
        <f t="shared" si="6"/>
        <v>1.3962125306956576</v>
      </c>
      <c r="T33" s="4">
        <f t="shared" si="7"/>
        <v>1.4047400546533638E-2</v>
      </c>
    </row>
    <row r="34" spans="1:20" x14ac:dyDescent="0.2">
      <c r="A34" s="45"/>
      <c r="D34" s="1" t="s">
        <v>104</v>
      </c>
      <c r="E34" s="2">
        <v>45639.086374255945</v>
      </c>
      <c r="F34" s="2">
        <v>26327.867372186261</v>
      </c>
      <c r="G34" s="2">
        <v>30917.683319731656</v>
      </c>
      <c r="H34" s="2">
        <v>43395.752500626746</v>
      </c>
      <c r="I34" s="2">
        <v>34511.603703990986</v>
      </c>
      <c r="J34" s="2">
        <v>38293.799506064919</v>
      </c>
      <c r="K34" s="3">
        <v>64223.195374404793</v>
      </c>
      <c r="L34" s="3">
        <v>50963.141556651768</v>
      </c>
      <c r="M34" s="3">
        <v>85778.115198684289</v>
      </c>
      <c r="N34" s="3">
        <v>41024.359297769792</v>
      </c>
      <c r="O34" s="3">
        <v>28640.234636018158</v>
      </c>
      <c r="P34" s="3">
        <v>195408.49911114352</v>
      </c>
      <c r="Q34" s="1">
        <f t="shared" si="4"/>
        <v>36514.29879614275</v>
      </c>
      <c r="R34" s="1">
        <f t="shared" si="5"/>
        <v>77672.924195778716</v>
      </c>
      <c r="S34" s="4">
        <f t="shared" si="6"/>
        <v>2.1271919975629885</v>
      </c>
      <c r="T34" s="4">
        <f t="shared" si="7"/>
        <v>0.131553477539924</v>
      </c>
    </row>
    <row r="35" spans="1:20" x14ac:dyDescent="0.2">
      <c r="A35" s="45"/>
      <c r="D35" s="1" t="s">
        <v>119</v>
      </c>
      <c r="E35" s="2">
        <v>29435.258442969629</v>
      </c>
      <c r="F35" s="2">
        <v>14445.043735351308</v>
      </c>
      <c r="G35" s="2">
        <v>20371.738436885957</v>
      </c>
      <c r="H35" s="2">
        <v>42560.182926880909</v>
      </c>
      <c r="I35" s="2">
        <v>39532.20254191773</v>
      </c>
      <c r="J35" s="2">
        <v>9171.6788653050571</v>
      </c>
      <c r="K35" s="3">
        <v>40954.644978060904</v>
      </c>
      <c r="L35" s="3">
        <v>8572.7025908221676</v>
      </c>
      <c r="M35" s="3">
        <v>4042.1187622063385</v>
      </c>
      <c r="N35" s="3">
        <v>10216.259912448981</v>
      </c>
      <c r="O35" s="3">
        <v>16880.404811845237</v>
      </c>
      <c r="P35" s="3">
        <v>34251.625486744408</v>
      </c>
      <c r="Q35" s="1">
        <f t="shared" si="4"/>
        <v>25919.350824885099</v>
      </c>
      <c r="R35" s="1">
        <f t="shared" si="5"/>
        <v>19152.959423688004</v>
      </c>
      <c r="S35" s="4">
        <f t="shared" si="6"/>
        <v>0.73894441080288553</v>
      </c>
      <c r="T35" s="4">
        <f t="shared" si="7"/>
        <v>0.43169644260712414</v>
      </c>
    </row>
    <row r="36" spans="1:20" x14ac:dyDescent="0.2">
      <c r="A36" s="45"/>
      <c r="D36" s="1" t="s">
        <v>120</v>
      </c>
      <c r="E36" s="2">
        <v>231375.42966570237</v>
      </c>
      <c r="F36" s="2">
        <v>142336.95772554731</v>
      </c>
      <c r="G36" s="2">
        <v>134182.67585932266</v>
      </c>
      <c r="H36" s="2">
        <v>779645.53279357066</v>
      </c>
      <c r="I36" s="2">
        <v>234613.64104828693</v>
      </c>
      <c r="J36" s="2">
        <v>173991.17383363232</v>
      </c>
      <c r="K36" s="3">
        <v>302404.41201188572</v>
      </c>
      <c r="L36" s="3">
        <v>118207.36424876405</v>
      </c>
      <c r="M36" s="3">
        <v>347760.24292166618</v>
      </c>
      <c r="N36" s="3">
        <v>155677.79884561241</v>
      </c>
      <c r="O36" s="3">
        <v>125427.84822676169</v>
      </c>
      <c r="P36" s="3">
        <v>1100215.315599605</v>
      </c>
      <c r="Q36" s="1">
        <f t="shared" si="4"/>
        <v>282690.90182101034</v>
      </c>
      <c r="R36" s="1">
        <f t="shared" si="5"/>
        <v>358282.16364238254</v>
      </c>
      <c r="S36" s="4">
        <f t="shared" si="6"/>
        <v>1.2673989906800534</v>
      </c>
      <c r="T36" s="4">
        <f t="shared" si="7"/>
        <v>0.68934995295157186</v>
      </c>
    </row>
    <row r="37" spans="1:20" x14ac:dyDescent="0.2">
      <c r="A37" s="45"/>
      <c r="D37" s="1" t="s">
        <v>121</v>
      </c>
      <c r="E37" s="2">
        <v>367249.18756669469</v>
      </c>
      <c r="F37" s="2">
        <v>158508.33244760506</v>
      </c>
      <c r="G37" s="2">
        <v>295621.24862072221</v>
      </c>
      <c r="H37" s="2">
        <v>379537.77204447519</v>
      </c>
      <c r="I37" s="2">
        <v>123804.97758942665</v>
      </c>
      <c r="J37" s="2">
        <v>178535.42368895243</v>
      </c>
      <c r="K37" s="3">
        <v>69419.465974099003</v>
      </c>
      <c r="L37" s="3">
        <v>186024.35445352696</v>
      </c>
      <c r="M37" s="3">
        <v>100070.10473441002</v>
      </c>
      <c r="N37" s="3">
        <v>44005.526947992788</v>
      </c>
      <c r="O37" s="3">
        <v>126392.32919881861</v>
      </c>
      <c r="P37" s="3">
        <v>5029973.3279910805</v>
      </c>
      <c r="Q37" s="1">
        <f t="shared" si="4"/>
        <v>250542.823659646</v>
      </c>
      <c r="R37" s="1">
        <f t="shared" si="5"/>
        <v>925980.85154998803</v>
      </c>
      <c r="S37" s="4">
        <f t="shared" si="6"/>
        <v>3.6958985215553484</v>
      </c>
      <c r="T37" s="4">
        <f t="shared" si="7"/>
        <v>0.43056562262744125</v>
      </c>
    </row>
    <row r="38" spans="1:20" x14ac:dyDescent="0.2">
      <c r="A38" s="45"/>
      <c r="D38" s="1" t="s">
        <v>122</v>
      </c>
      <c r="E38" s="2">
        <v>2998.5193210703765</v>
      </c>
      <c r="F38" s="2">
        <v>1188.7223053212899</v>
      </c>
      <c r="G38" s="2">
        <v>4871.0477893897905</v>
      </c>
      <c r="H38" s="2">
        <v>30408.951814341275</v>
      </c>
      <c r="I38" s="2">
        <v>11725.668745658973</v>
      </c>
      <c r="J38" s="2">
        <v>1829.1566936196175</v>
      </c>
      <c r="K38" s="3">
        <v>20857.566392964167</v>
      </c>
      <c r="L38" s="3">
        <v>2359.7269117249393</v>
      </c>
      <c r="M38" s="3">
        <v>9704.892736106829</v>
      </c>
      <c r="N38" s="3">
        <v>2031.5505394182685</v>
      </c>
      <c r="O38" s="3">
        <v>3399.1394522203668</v>
      </c>
      <c r="P38" s="3">
        <v>7872.8380462691466</v>
      </c>
      <c r="Q38" s="1">
        <f t="shared" si="4"/>
        <v>8837.011111566886</v>
      </c>
      <c r="R38" s="1">
        <f t="shared" si="5"/>
        <v>7704.2856797839531</v>
      </c>
      <c r="S38" s="4">
        <f t="shared" si="6"/>
        <v>0.87182030015778833</v>
      </c>
      <c r="T38" s="4">
        <f t="shared" si="7"/>
        <v>0.83920236331066844</v>
      </c>
    </row>
    <row r="39" spans="1:20" x14ac:dyDescent="0.2">
      <c r="A39" s="45"/>
      <c r="D39" s="1" t="s">
        <v>28</v>
      </c>
      <c r="E39" s="2">
        <v>892858.96568703058</v>
      </c>
      <c r="F39" s="2">
        <v>672638.20850690547</v>
      </c>
      <c r="G39" s="2">
        <v>710261.88991604059</v>
      </c>
      <c r="H39" s="2">
        <v>922245.46534694557</v>
      </c>
      <c r="I39" s="2">
        <v>823696.32652137231</v>
      </c>
      <c r="J39" s="2">
        <v>699017.21336892666</v>
      </c>
      <c r="K39" s="3">
        <v>701536.93187351013</v>
      </c>
      <c r="L39" s="3">
        <v>682655.17013930576</v>
      </c>
      <c r="M39" s="3">
        <v>604833.9985827991</v>
      </c>
      <c r="N39" s="3">
        <v>670048.93327281123</v>
      </c>
      <c r="O39" s="3">
        <v>687090.51962689927</v>
      </c>
      <c r="P39" s="3">
        <v>546823.60580820835</v>
      </c>
      <c r="Q39" s="1">
        <f t="shared" si="4"/>
        <v>786786.34489120357</v>
      </c>
      <c r="R39" s="1">
        <f t="shared" si="5"/>
        <v>648831.5265505889</v>
      </c>
      <c r="S39" s="4">
        <f t="shared" si="6"/>
        <v>0.82466038050051438</v>
      </c>
      <c r="T39" s="4">
        <f t="shared" si="7"/>
        <v>2.0627185304668231E-2</v>
      </c>
    </row>
    <row r="40" spans="1:20" x14ac:dyDescent="0.2">
      <c r="A40" s="45"/>
      <c r="D40" s="1" t="s">
        <v>105</v>
      </c>
      <c r="E40" s="2">
        <v>8244.8970052540335</v>
      </c>
      <c r="F40" s="2">
        <v>3993.7901879003221</v>
      </c>
      <c r="G40" s="2">
        <v>4574.6174603415484</v>
      </c>
      <c r="H40" s="2">
        <v>8128.4103030903598</v>
      </c>
      <c r="I40" s="2">
        <v>7557.3320561457203</v>
      </c>
      <c r="J40" s="2">
        <v>4599.1794857591494</v>
      </c>
      <c r="K40" s="3">
        <v>7857.9779272302194</v>
      </c>
      <c r="L40" s="3">
        <v>4458.9339531637852</v>
      </c>
      <c r="M40" s="3">
        <v>21633.724231873253</v>
      </c>
      <c r="N40" s="3">
        <v>7336.8048058477207</v>
      </c>
      <c r="O40" s="3">
        <v>10750.822113092769</v>
      </c>
      <c r="P40" s="3">
        <v>54067.694843156765</v>
      </c>
      <c r="Q40" s="1">
        <f t="shared" si="4"/>
        <v>6183.0377497485233</v>
      </c>
      <c r="R40" s="1">
        <f t="shared" si="5"/>
        <v>17684.326312394085</v>
      </c>
      <c r="S40" s="4">
        <f t="shared" si="6"/>
        <v>2.8601355883866861</v>
      </c>
      <c r="T40" s="4">
        <f t="shared" si="7"/>
        <v>0.16688935736149191</v>
      </c>
    </row>
    <row r="41" spans="1:20" x14ac:dyDescent="0.2">
      <c r="A41" s="45"/>
      <c r="D41" s="1" t="s">
        <v>94</v>
      </c>
      <c r="E41" s="2">
        <v>13464583.920147577</v>
      </c>
      <c r="F41" s="2">
        <v>17250932.863006122</v>
      </c>
      <c r="G41" s="2">
        <v>16957973.413427118</v>
      </c>
      <c r="H41" s="2">
        <v>15304229.736552618</v>
      </c>
      <c r="I41" s="2">
        <v>12194196.8491445</v>
      </c>
      <c r="J41" s="2">
        <v>14056352.455014724</v>
      </c>
      <c r="K41" s="3">
        <v>9627389.0896541998</v>
      </c>
      <c r="L41" s="3">
        <v>12465688.624993885</v>
      </c>
      <c r="M41" s="3">
        <v>6058522.4418197265</v>
      </c>
      <c r="N41" s="3">
        <v>9132823.2793224286</v>
      </c>
      <c r="O41" s="3">
        <v>13327946.134661544</v>
      </c>
      <c r="P41" s="3">
        <v>2014.2392906793771</v>
      </c>
      <c r="Q41" s="1">
        <f t="shared" si="4"/>
        <v>14871378.206215441</v>
      </c>
      <c r="R41" s="1">
        <f t="shared" si="5"/>
        <v>8435730.634957077</v>
      </c>
      <c r="S41" s="4">
        <f t="shared" si="6"/>
        <v>0.56724605601324785</v>
      </c>
      <c r="T41" s="4">
        <f t="shared" si="7"/>
        <v>1.3546124393774889E-2</v>
      </c>
    </row>
    <row r="42" spans="1:20" x14ac:dyDescent="0.2">
      <c r="A42" s="45"/>
      <c r="D42" s="1" t="s">
        <v>106</v>
      </c>
      <c r="E42" s="2">
        <v>368981.48208505724</v>
      </c>
      <c r="F42" s="2">
        <v>264408.44384771941</v>
      </c>
      <c r="G42" s="2">
        <v>140064.20232920337</v>
      </c>
      <c r="H42" s="2">
        <v>463294.42529202916</v>
      </c>
      <c r="I42" s="2">
        <v>336989.0110342899</v>
      </c>
      <c r="J42" s="2">
        <v>428546.06721417379</v>
      </c>
      <c r="K42" s="3">
        <v>365890.88482241891</v>
      </c>
      <c r="L42" s="3">
        <v>491304.73617159051</v>
      </c>
      <c r="M42" s="3">
        <v>556382.11931336136</v>
      </c>
      <c r="N42" s="3">
        <v>439459.39599428553</v>
      </c>
      <c r="O42" s="3">
        <v>412532.28584689897</v>
      </c>
      <c r="P42" s="3">
        <v>1813864.4538614913</v>
      </c>
      <c r="Q42" s="1">
        <f t="shared" si="4"/>
        <v>333713.93863374548</v>
      </c>
      <c r="R42" s="1">
        <f t="shared" si="5"/>
        <v>679905.64600167435</v>
      </c>
      <c r="S42" s="4">
        <f t="shared" si="6"/>
        <v>2.0373906130060631</v>
      </c>
      <c r="T42" s="4">
        <f t="shared" si="7"/>
        <v>0.16878534348352572</v>
      </c>
    </row>
    <row r="43" spans="1:20" x14ac:dyDescent="0.2">
      <c r="A43" s="45"/>
      <c r="D43" s="1" t="s">
        <v>30</v>
      </c>
      <c r="E43" s="2">
        <v>10488.630857609309</v>
      </c>
      <c r="F43" s="2">
        <v>0</v>
      </c>
      <c r="G43" s="2">
        <v>17640.220140097303</v>
      </c>
      <c r="H43" s="2">
        <v>12503.326467514296</v>
      </c>
      <c r="I43" s="2">
        <v>15063.619534418547</v>
      </c>
      <c r="J43" s="2">
        <v>15342.630490626667</v>
      </c>
      <c r="K43" s="3">
        <v>4696.0122135814045</v>
      </c>
      <c r="L43" s="3">
        <v>9184.9713112418322</v>
      </c>
      <c r="M43" s="3">
        <v>7310.7970783031333</v>
      </c>
      <c r="N43" s="3">
        <v>19135.459865969417</v>
      </c>
      <c r="O43" s="3">
        <v>10688.007606256415</v>
      </c>
      <c r="P43" s="3">
        <v>19781.061012098518</v>
      </c>
      <c r="Q43" s="1">
        <f t="shared" si="4"/>
        <v>11839.737915044354</v>
      </c>
      <c r="R43" s="1">
        <f t="shared" si="5"/>
        <v>11799.384847908455</v>
      </c>
      <c r="S43" s="4">
        <f t="shared" si="6"/>
        <v>0.99659172631814563</v>
      </c>
      <c r="T43" s="4">
        <f t="shared" si="7"/>
        <v>0.99134526157267633</v>
      </c>
    </row>
    <row r="44" spans="1:20" x14ac:dyDescent="0.2">
      <c r="A44" s="45"/>
      <c r="D44" s="1" t="s">
        <v>107</v>
      </c>
      <c r="E44" s="2">
        <v>480024.31038593396</v>
      </c>
      <c r="F44" s="2">
        <v>323617.54922868183</v>
      </c>
      <c r="G44" s="2">
        <v>348502.67561511067</v>
      </c>
      <c r="H44" s="2">
        <v>492595.85328456585</v>
      </c>
      <c r="I44" s="2">
        <v>357430.54145174543</v>
      </c>
      <c r="J44" s="2">
        <v>283290.93719021563</v>
      </c>
      <c r="K44" s="3">
        <v>411510.64719686663</v>
      </c>
      <c r="L44" s="3">
        <v>340032.03950532404</v>
      </c>
      <c r="M44" s="3">
        <v>422243.74779039389</v>
      </c>
      <c r="N44" s="3">
        <v>325456.73670342093</v>
      </c>
      <c r="O44" s="3">
        <v>315775.68194940372</v>
      </c>
      <c r="P44" s="3">
        <v>471416.9786309874</v>
      </c>
      <c r="Q44" s="1">
        <f t="shared" si="4"/>
        <v>380910.31119270896</v>
      </c>
      <c r="R44" s="1">
        <f t="shared" si="5"/>
        <v>381072.63862939947</v>
      </c>
      <c r="S44" s="4">
        <f t="shared" si="6"/>
        <v>1.0004261565831134</v>
      </c>
      <c r="T44" s="4">
        <f t="shared" si="7"/>
        <v>0.99709001280626364</v>
      </c>
    </row>
    <row r="45" spans="1:20" x14ac:dyDescent="0.2">
      <c r="A45" s="45"/>
      <c r="D45" s="1" t="s">
        <v>33</v>
      </c>
      <c r="E45" s="2">
        <v>1274649.9387070902</v>
      </c>
      <c r="F45" s="2">
        <v>1299516.0890026523</v>
      </c>
      <c r="G45" s="2">
        <v>1462330.8205958859</v>
      </c>
      <c r="H45" s="2">
        <v>1807144.0571582296</v>
      </c>
      <c r="I45" s="2">
        <v>1093952.569368412</v>
      </c>
      <c r="J45" s="2">
        <v>1390752.698094774</v>
      </c>
      <c r="K45" s="3">
        <v>1299080.6570357068</v>
      </c>
      <c r="L45" s="3">
        <v>1509185.5828012624</v>
      </c>
      <c r="M45" s="3">
        <v>975270.75298367732</v>
      </c>
      <c r="N45" s="3">
        <v>1217523.6030299633</v>
      </c>
      <c r="O45" s="3">
        <v>1212432.0618899022</v>
      </c>
      <c r="P45" s="3">
        <v>1231717.888270162</v>
      </c>
      <c r="Q45" s="1">
        <f t="shared" si="4"/>
        <v>1388057.6954878408</v>
      </c>
      <c r="R45" s="1">
        <f t="shared" si="5"/>
        <v>1240868.4243351126</v>
      </c>
      <c r="S45" s="4">
        <f t="shared" si="6"/>
        <v>0.89396026430947617</v>
      </c>
      <c r="T45" s="4">
        <f t="shared" si="7"/>
        <v>0.24997201130324684</v>
      </c>
    </row>
    <row r="46" spans="1:20" x14ac:dyDescent="0.2">
      <c r="A46" s="45"/>
      <c r="D46" s="1" t="s">
        <v>36</v>
      </c>
      <c r="E46" s="2">
        <v>114192.579683074</v>
      </c>
      <c r="F46" s="2">
        <v>100624.33127968026</v>
      </c>
      <c r="G46" s="2">
        <v>116068.16719274817</v>
      </c>
      <c r="H46" s="2">
        <v>112390.67661200436</v>
      </c>
      <c r="I46" s="2">
        <v>121665.6628703609</v>
      </c>
      <c r="J46" s="2">
        <v>86153.201798583352</v>
      </c>
      <c r="K46" s="3">
        <v>115249.55075791002</v>
      </c>
      <c r="L46" s="3">
        <v>105440.00959485171</v>
      </c>
      <c r="M46" s="3">
        <v>113951.5758795084</v>
      </c>
      <c r="N46" s="3">
        <v>98000.485835048035</v>
      </c>
      <c r="O46" s="3">
        <v>97775.153052651774</v>
      </c>
      <c r="P46" s="3">
        <v>110680.22702297312</v>
      </c>
      <c r="Q46" s="1">
        <f t="shared" si="4"/>
        <v>108515.76990607519</v>
      </c>
      <c r="R46" s="1">
        <f t="shared" si="5"/>
        <v>106849.50035715719</v>
      </c>
      <c r="S46" s="4">
        <f t="shared" si="6"/>
        <v>0.9846449087504956</v>
      </c>
      <c r="T46" s="4">
        <f t="shared" si="7"/>
        <v>0.79223338826050282</v>
      </c>
    </row>
    <row r="47" spans="1:20" x14ac:dyDescent="0.2">
      <c r="A47" s="45"/>
      <c r="D47" s="1" t="s">
        <v>124</v>
      </c>
      <c r="E47" s="2">
        <v>38973.876989318218</v>
      </c>
      <c r="F47" s="2">
        <v>25216.574795116838</v>
      </c>
      <c r="G47" s="2">
        <v>30984.81607072199</v>
      </c>
      <c r="H47" s="2">
        <v>38229.935576147793</v>
      </c>
      <c r="I47" s="2">
        <v>27742.728073917639</v>
      </c>
      <c r="J47" s="2">
        <v>25260.567620896229</v>
      </c>
      <c r="K47" s="3">
        <v>34144.714311047988</v>
      </c>
      <c r="L47" s="3">
        <v>24830.271102610648</v>
      </c>
      <c r="M47" s="3">
        <v>38355.506676761586</v>
      </c>
      <c r="N47" s="3">
        <v>28705.440076467879</v>
      </c>
      <c r="O47" s="3">
        <v>24621.696439170966</v>
      </c>
      <c r="P47" s="3">
        <v>22605.965103268805</v>
      </c>
      <c r="Q47" s="1">
        <f t="shared" si="4"/>
        <v>31068.083187686454</v>
      </c>
      <c r="R47" s="1">
        <f t="shared" si="5"/>
        <v>28877.26561822131</v>
      </c>
      <c r="S47" s="4">
        <f t="shared" si="6"/>
        <v>0.92948333644434644</v>
      </c>
      <c r="T47" s="4">
        <f t="shared" si="7"/>
        <v>0.55410262502492014</v>
      </c>
    </row>
    <row r="48" spans="1:20" x14ac:dyDescent="0.2">
      <c r="A48" s="45"/>
      <c r="D48" s="1" t="s">
        <v>125</v>
      </c>
      <c r="E48" s="2">
        <v>193148.08912358325</v>
      </c>
      <c r="F48" s="2">
        <v>136123.22203333493</v>
      </c>
      <c r="G48" s="2">
        <v>156962.4747927711</v>
      </c>
      <c r="H48" s="2">
        <v>262184.91574687645</v>
      </c>
      <c r="I48" s="2">
        <v>185530.63338222317</v>
      </c>
      <c r="J48" s="2">
        <v>199170.13171787627</v>
      </c>
      <c r="K48" s="3">
        <v>199746.87578518069</v>
      </c>
      <c r="L48" s="3">
        <v>166468.43509302611</v>
      </c>
      <c r="M48" s="3">
        <v>203663.52817794369</v>
      </c>
      <c r="N48" s="3">
        <v>147935.94408728875</v>
      </c>
      <c r="O48" s="3">
        <v>160786.05461291081</v>
      </c>
      <c r="P48" s="3">
        <v>139583.65467838847</v>
      </c>
      <c r="Q48" s="1">
        <f t="shared" si="4"/>
        <v>188853.24446611086</v>
      </c>
      <c r="R48" s="1">
        <f t="shared" si="5"/>
        <v>169697.41540578977</v>
      </c>
      <c r="S48" s="4">
        <f t="shared" si="6"/>
        <v>0.89856764645757226</v>
      </c>
      <c r="T48" s="4">
        <f t="shared" si="7"/>
        <v>0.37624780985765438</v>
      </c>
    </row>
    <row r="49" spans="1:20" x14ac:dyDescent="0.2">
      <c r="A49" s="45"/>
      <c r="D49" s="1" t="s">
        <v>37</v>
      </c>
      <c r="E49" s="2">
        <v>146079.17235321854</v>
      </c>
      <c r="F49" s="2">
        <v>112137.60394076767</v>
      </c>
      <c r="G49" s="2">
        <v>142028.48918610247</v>
      </c>
      <c r="H49" s="2">
        <v>113420.68690416904</v>
      </c>
      <c r="I49" s="2">
        <v>71442.355795029463</v>
      </c>
      <c r="J49" s="2">
        <v>96864.479734193723</v>
      </c>
      <c r="K49" s="3">
        <v>93731.31058186102</v>
      </c>
      <c r="L49" s="3">
        <v>100461.9169110095</v>
      </c>
      <c r="M49" s="3">
        <v>130786.39962036659</v>
      </c>
      <c r="N49" s="3">
        <v>153849.67339343761</v>
      </c>
      <c r="O49" s="3">
        <v>102595.96767225693</v>
      </c>
      <c r="P49" s="3">
        <v>134485.90115638144</v>
      </c>
      <c r="Q49" s="1">
        <f t="shared" si="4"/>
        <v>113662.13131891348</v>
      </c>
      <c r="R49" s="1">
        <f t="shared" si="5"/>
        <v>119318.5282225522</v>
      </c>
      <c r="S49" s="4">
        <f t="shared" si="6"/>
        <v>1.0497650082573939</v>
      </c>
      <c r="T49" s="4">
        <f t="shared" si="7"/>
        <v>0.71431370329019228</v>
      </c>
    </row>
    <row r="50" spans="1:20" x14ac:dyDescent="0.2">
      <c r="A50" s="45"/>
      <c r="D50" s="1" t="s">
        <v>38</v>
      </c>
      <c r="E50" s="2">
        <v>1917073.9751581175</v>
      </c>
      <c r="F50" s="2">
        <v>1894539.1523841207</v>
      </c>
      <c r="G50" s="2">
        <v>1609991.5839128098</v>
      </c>
      <c r="H50" s="2">
        <v>2530860.0977692124</v>
      </c>
      <c r="I50" s="2">
        <v>1755696.4861445564</v>
      </c>
      <c r="J50" s="2">
        <v>1740211.4971767189</v>
      </c>
      <c r="K50" s="3">
        <v>1511804.6080768665</v>
      </c>
      <c r="L50" s="3">
        <v>1628050.7427442914</v>
      </c>
      <c r="M50" s="3">
        <v>1965751.2497560652</v>
      </c>
      <c r="N50" s="3">
        <v>1637391.9301088934</v>
      </c>
      <c r="O50" s="3">
        <v>1892262.3697146028</v>
      </c>
      <c r="P50" s="3">
        <v>2131948.9238222218</v>
      </c>
      <c r="Q50" s="1">
        <f t="shared" si="4"/>
        <v>1908062.1320909224</v>
      </c>
      <c r="R50" s="1">
        <f t="shared" si="5"/>
        <v>1794534.9707038237</v>
      </c>
      <c r="S50" s="4">
        <f t="shared" si="6"/>
        <v>0.94050132882062309</v>
      </c>
      <c r="T50" s="4">
        <f t="shared" si="7"/>
        <v>0.50622715440042854</v>
      </c>
    </row>
    <row r="51" spans="1:20" ht="16" thickBot="1" x14ac:dyDescent="0.25">
      <c r="A51" s="42"/>
      <c r="B51" s="5"/>
      <c r="C51" s="5"/>
      <c r="D51" s="6" t="s">
        <v>39</v>
      </c>
      <c r="E51" s="7">
        <v>2062860.3072475176</v>
      </c>
      <c r="F51" s="7">
        <v>1078811.6859510392</v>
      </c>
      <c r="G51" s="7">
        <v>1213489.8631935171</v>
      </c>
      <c r="H51" s="7">
        <v>1821676.9909956264</v>
      </c>
      <c r="I51" s="7">
        <v>1287744.4069844857</v>
      </c>
      <c r="J51" s="7">
        <v>1194187.429342597</v>
      </c>
      <c r="K51" s="8">
        <v>1269061.6528543809</v>
      </c>
      <c r="L51" s="8">
        <v>1277430.4985469787</v>
      </c>
      <c r="M51" s="8">
        <v>1432633.0291533002</v>
      </c>
      <c r="N51" s="8">
        <v>1281101.8909119975</v>
      </c>
      <c r="O51" s="8">
        <v>1360590.0472872951</v>
      </c>
      <c r="P51" s="8">
        <v>1536886.5124991103</v>
      </c>
      <c r="Q51" s="6">
        <f t="shared" si="4"/>
        <v>1443128.4472857974</v>
      </c>
      <c r="R51" s="6">
        <f t="shared" si="5"/>
        <v>1359617.2718755107</v>
      </c>
      <c r="S51" s="9">
        <f t="shared" si="6"/>
        <v>0.94213184864635391</v>
      </c>
      <c r="T51" s="9">
        <f t="shared" si="7"/>
        <v>0.63187285587889419</v>
      </c>
    </row>
    <row r="52" spans="1:20" x14ac:dyDescent="0.2">
      <c r="A52" s="41" t="s">
        <v>154</v>
      </c>
      <c r="B52" s="41" t="s">
        <v>136</v>
      </c>
      <c r="C52" s="32" t="s">
        <v>139</v>
      </c>
      <c r="D52" s="10" t="s">
        <v>40</v>
      </c>
      <c r="E52" s="11">
        <v>56069.974081253175</v>
      </c>
      <c r="F52" s="11">
        <v>26387.69943492634</v>
      </c>
      <c r="G52" s="11">
        <v>25377.051728256421</v>
      </c>
      <c r="H52" s="11">
        <v>59965.254802643169</v>
      </c>
      <c r="I52" s="11">
        <v>44505.402843248216</v>
      </c>
      <c r="J52" s="11">
        <v>36012.650424832733</v>
      </c>
      <c r="K52" s="12">
        <v>35513.59236520937</v>
      </c>
      <c r="L52" s="12">
        <v>36496.294463725098</v>
      </c>
      <c r="M52" s="12">
        <v>41255.313395483063</v>
      </c>
      <c r="N52" s="12">
        <v>41516.720017779451</v>
      </c>
      <c r="O52" s="12">
        <v>38327.185734591425</v>
      </c>
      <c r="P52" s="12">
        <v>49107.281748842492</v>
      </c>
      <c r="Q52" s="10">
        <f t="shared" si="4"/>
        <v>41386.338885860016</v>
      </c>
      <c r="R52" s="10">
        <f t="shared" si="5"/>
        <v>40369.397954271815</v>
      </c>
      <c r="S52" s="13">
        <f t="shared" si="6"/>
        <v>0.97542810118109657</v>
      </c>
      <c r="T52" s="13">
        <f t="shared" si="7"/>
        <v>0.87555367174548893</v>
      </c>
    </row>
    <row r="53" spans="1:20" x14ac:dyDescent="0.2">
      <c r="A53" s="43"/>
      <c r="B53" s="43"/>
      <c r="C53" s="33" t="s">
        <v>140</v>
      </c>
      <c r="D53" s="14" t="s">
        <v>87</v>
      </c>
      <c r="E53" s="15">
        <v>370689.02953887172</v>
      </c>
      <c r="F53" s="15">
        <v>245143.39952868933</v>
      </c>
      <c r="G53" s="15">
        <v>321944.26184020611</v>
      </c>
      <c r="H53" s="15">
        <v>418086.95825964847</v>
      </c>
      <c r="I53" s="15">
        <v>311002.76334539126</v>
      </c>
      <c r="J53" s="15">
        <v>262834.35810571548</v>
      </c>
      <c r="K53" s="16">
        <v>268675.58947076526</v>
      </c>
      <c r="L53" s="16">
        <v>278720.52201813838</v>
      </c>
      <c r="M53" s="16">
        <v>304092.98524269997</v>
      </c>
      <c r="N53" s="16">
        <v>258316.55669201282</v>
      </c>
      <c r="O53" s="16">
        <v>287394.65654412803</v>
      </c>
      <c r="P53" s="16">
        <v>344807.95494521904</v>
      </c>
      <c r="Q53" s="14">
        <f t="shared" ref="Q53:Q58" si="8">AVERAGE(E53:J53)</f>
        <v>321616.79510308709</v>
      </c>
      <c r="R53" s="14">
        <f t="shared" ref="R53:R58" si="9">AVERAGE(K53:P53)</f>
        <v>290334.71081882721</v>
      </c>
      <c r="S53" s="17">
        <f t="shared" ref="S53:S58" si="10">R53/Q53</f>
        <v>0.90273491695533781</v>
      </c>
      <c r="T53" s="17">
        <f t="shared" ref="T53:T58" si="11">_xlfn.T.TEST(E53:J53,K53:P53,2,2)</f>
        <v>0.3122905989442753</v>
      </c>
    </row>
    <row r="54" spans="1:20" x14ac:dyDescent="0.2">
      <c r="A54" s="43"/>
      <c r="B54" s="43"/>
      <c r="C54" s="33" t="s">
        <v>141</v>
      </c>
      <c r="D54" s="14" t="s">
        <v>41</v>
      </c>
      <c r="E54" s="15">
        <v>679056.7021655438</v>
      </c>
      <c r="F54" s="15">
        <v>827617.38048547471</v>
      </c>
      <c r="G54" s="15">
        <v>889296.90808156738</v>
      </c>
      <c r="H54" s="15">
        <v>925961.7683273704</v>
      </c>
      <c r="I54" s="15">
        <v>650378.31668223091</v>
      </c>
      <c r="J54" s="15">
        <v>699175.53798974317</v>
      </c>
      <c r="K54" s="16">
        <v>1104627.5024121418</v>
      </c>
      <c r="L54" s="16">
        <v>765584.06898270466</v>
      </c>
      <c r="M54" s="16">
        <v>732432.66497811768</v>
      </c>
      <c r="N54" s="16">
        <v>711507.65685102879</v>
      </c>
      <c r="O54" s="16">
        <v>750821.18438950228</v>
      </c>
      <c r="P54" s="16">
        <v>814638.64050063386</v>
      </c>
      <c r="Q54" s="14">
        <f t="shared" si="8"/>
        <v>778581.10228865501</v>
      </c>
      <c r="R54" s="14">
        <f t="shared" si="9"/>
        <v>813268.61968568806</v>
      </c>
      <c r="S54" s="17">
        <f t="shared" si="10"/>
        <v>1.0445522210789195</v>
      </c>
      <c r="T54" s="17">
        <f t="shared" si="11"/>
        <v>0.66118496732748366</v>
      </c>
    </row>
    <row r="55" spans="1:20" x14ac:dyDescent="0.2">
      <c r="A55" s="43"/>
      <c r="B55" s="43"/>
      <c r="C55" s="33" t="s">
        <v>142</v>
      </c>
      <c r="D55" s="14" t="s">
        <v>43</v>
      </c>
      <c r="E55" s="15">
        <v>6269743.044438595</v>
      </c>
      <c r="F55" s="15">
        <v>5810143.7922988441</v>
      </c>
      <c r="G55" s="15">
        <v>7277267.8023504494</v>
      </c>
      <c r="H55" s="15">
        <v>7834837.6629938576</v>
      </c>
      <c r="I55" s="15">
        <v>4977470.7271757443</v>
      </c>
      <c r="J55" s="15">
        <v>5439965.3670371687</v>
      </c>
      <c r="K55" s="16">
        <v>3855578.1249119067</v>
      </c>
      <c r="L55" s="16">
        <v>3788558.9561159071</v>
      </c>
      <c r="M55" s="16">
        <v>4047392.4361404269</v>
      </c>
      <c r="N55" s="16">
        <v>3096563.6813503793</v>
      </c>
      <c r="O55" s="16">
        <v>2916042.6215860527</v>
      </c>
      <c r="P55" s="16">
        <v>2746461.1633612318</v>
      </c>
      <c r="Q55" s="14">
        <f t="shared" si="8"/>
        <v>6268238.0660491101</v>
      </c>
      <c r="R55" s="14">
        <f t="shared" si="9"/>
        <v>3408432.830577651</v>
      </c>
      <c r="S55" s="17">
        <f t="shared" si="10"/>
        <v>0.54376250465643161</v>
      </c>
      <c r="T55" s="17">
        <f t="shared" si="11"/>
        <v>1.9967608302993973E-4</v>
      </c>
    </row>
    <row r="56" spans="1:20" x14ac:dyDescent="0.2">
      <c r="A56" s="43"/>
      <c r="B56" s="43"/>
      <c r="C56" s="33" t="s">
        <v>150</v>
      </c>
      <c r="D56" s="14" t="s">
        <v>51</v>
      </c>
      <c r="E56" s="15">
        <v>60212.357719210551</v>
      </c>
      <c r="F56" s="15">
        <v>62668.806420579982</v>
      </c>
      <c r="G56" s="15">
        <v>60610.411897366896</v>
      </c>
      <c r="H56" s="15">
        <v>75454.822844252238</v>
      </c>
      <c r="I56" s="15">
        <v>41024.344934380708</v>
      </c>
      <c r="J56" s="15">
        <v>54582.789058255403</v>
      </c>
      <c r="K56" s="16">
        <v>49644.406445146131</v>
      </c>
      <c r="L56" s="16">
        <v>48794.337149143714</v>
      </c>
      <c r="M56" s="16">
        <v>53549.446763488915</v>
      </c>
      <c r="N56" s="16">
        <v>45346.692346190939</v>
      </c>
      <c r="O56" s="16">
        <v>44662.704601326368</v>
      </c>
      <c r="P56" s="16">
        <v>36838.203541624353</v>
      </c>
      <c r="Q56" s="14">
        <f t="shared" si="8"/>
        <v>59092.255479007632</v>
      </c>
      <c r="R56" s="14">
        <f t="shared" si="9"/>
        <v>46472.631807820064</v>
      </c>
      <c r="S56" s="17">
        <f t="shared" si="10"/>
        <v>0.78644200379742391</v>
      </c>
      <c r="T56" s="17">
        <f t="shared" si="11"/>
        <v>3.4061617072265571E-2</v>
      </c>
    </row>
    <row r="57" spans="1:20" x14ac:dyDescent="0.2">
      <c r="A57" s="43"/>
      <c r="B57" s="43"/>
      <c r="C57" s="33" t="s">
        <v>143</v>
      </c>
      <c r="D57" s="14" t="s">
        <v>47</v>
      </c>
      <c r="E57" s="15">
        <v>626562.67827021051</v>
      </c>
      <c r="F57" s="15">
        <v>597741.66420545953</v>
      </c>
      <c r="G57" s="15">
        <v>758298.42473830818</v>
      </c>
      <c r="H57" s="15">
        <v>672914.65763392008</v>
      </c>
      <c r="I57" s="15">
        <v>409471.40010347957</v>
      </c>
      <c r="J57" s="15">
        <v>527858.05433892936</v>
      </c>
      <c r="K57" s="16">
        <v>473555.75795905112</v>
      </c>
      <c r="L57" s="16">
        <v>499587.76323877327</v>
      </c>
      <c r="M57" s="16">
        <v>513697.72595514357</v>
      </c>
      <c r="N57" s="16">
        <v>380939.57908257114</v>
      </c>
      <c r="O57" s="16">
        <v>366407.35494086304</v>
      </c>
      <c r="P57" s="16">
        <v>310777.15132260806</v>
      </c>
      <c r="Q57" s="14">
        <f t="shared" si="8"/>
        <v>598807.8132150512</v>
      </c>
      <c r="R57" s="14">
        <f t="shared" si="9"/>
        <v>424160.88874983502</v>
      </c>
      <c r="S57" s="17">
        <f t="shared" si="10"/>
        <v>0.70834227508234793</v>
      </c>
      <c r="T57" s="17">
        <f t="shared" si="11"/>
        <v>1.5111653249159886E-2</v>
      </c>
    </row>
    <row r="58" spans="1:20" x14ac:dyDescent="0.2">
      <c r="A58" s="43"/>
      <c r="B58" s="43"/>
      <c r="C58" s="33" t="s">
        <v>144</v>
      </c>
      <c r="D58" s="14" t="s">
        <v>48</v>
      </c>
      <c r="E58" s="15">
        <v>7908.0619600168757</v>
      </c>
      <c r="F58" s="15">
        <v>6826.1344520226257</v>
      </c>
      <c r="G58" s="15">
        <v>8569.4520712210942</v>
      </c>
      <c r="H58" s="15">
        <v>9500.005641125972</v>
      </c>
      <c r="I58" s="15">
        <v>4478.2501980272491</v>
      </c>
      <c r="J58" s="15">
        <v>5306.2023004100611</v>
      </c>
      <c r="K58" s="16">
        <v>7074.9131375667212</v>
      </c>
      <c r="L58" s="16">
        <v>6924.9379238863003</v>
      </c>
      <c r="M58" s="16">
        <v>9537.1156547199898</v>
      </c>
      <c r="N58" s="16">
        <v>8084.7970514199769</v>
      </c>
      <c r="O58" s="16">
        <v>6465.1234821061526</v>
      </c>
      <c r="P58" s="16">
        <v>6246.296510457084</v>
      </c>
      <c r="Q58" s="14">
        <f t="shared" si="8"/>
        <v>7098.0177704706466</v>
      </c>
      <c r="R58" s="14">
        <f t="shared" si="9"/>
        <v>7388.8639600260367</v>
      </c>
      <c r="S58" s="17">
        <f t="shared" si="10"/>
        <v>1.0409756919411186</v>
      </c>
      <c r="T58" s="17">
        <f t="shared" si="11"/>
        <v>0.7625036439289411</v>
      </c>
    </row>
    <row r="59" spans="1:20" x14ac:dyDescent="0.2">
      <c r="A59" s="43"/>
      <c r="B59" s="43"/>
      <c r="C59" s="33" t="s">
        <v>145</v>
      </c>
      <c r="D59" s="14" t="s">
        <v>42</v>
      </c>
      <c r="E59" s="15">
        <v>17497.549472380873</v>
      </c>
      <c r="F59" s="15">
        <v>23519.27995650487</v>
      </c>
      <c r="G59" s="15">
        <v>13736.930189659126</v>
      </c>
      <c r="H59" s="15">
        <v>15313.520364121745</v>
      </c>
      <c r="I59" s="15">
        <v>22455.96822279652</v>
      </c>
      <c r="J59" s="15">
        <v>13921.522480268397</v>
      </c>
      <c r="K59" s="16">
        <v>10476.907815573695</v>
      </c>
      <c r="L59" s="16">
        <v>10373.769564099674</v>
      </c>
      <c r="M59" s="16">
        <v>34009.961278004579</v>
      </c>
      <c r="N59" s="16">
        <v>26411.957234448495</v>
      </c>
      <c r="O59" s="16">
        <v>7154.4928166266345</v>
      </c>
      <c r="P59" s="16">
        <v>7081.1108748639372</v>
      </c>
      <c r="Q59" s="14">
        <f t="shared" si="4"/>
        <v>17740.79511428859</v>
      </c>
      <c r="R59" s="14">
        <f t="shared" si="5"/>
        <v>15918.033263936168</v>
      </c>
      <c r="S59" s="17">
        <f t="shared" si="6"/>
        <v>0.89725590997416149</v>
      </c>
      <c r="T59" s="17">
        <f t="shared" si="7"/>
        <v>0.72212949566216356</v>
      </c>
    </row>
    <row r="60" spans="1:20" x14ac:dyDescent="0.2">
      <c r="A60" s="43"/>
      <c r="B60" s="43"/>
      <c r="C60" s="33" t="s">
        <v>147</v>
      </c>
      <c r="D60" s="14" t="s">
        <v>45</v>
      </c>
      <c r="E60" s="15">
        <v>244598.61115586967</v>
      </c>
      <c r="F60" s="15">
        <v>251721.40689699573</v>
      </c>
      <c r="G60" s="15">
        <v>223885.98084495659</v>
      </c>
      <c r="H60" s="15">
        <v>229810.53613013931</v>
      </c>
      <c r="I60" s="15">
        <v>178175.6566169307</v>
      </c>
      <c r="J60" s="15">
        <v>210960.3845371104</v>
      </c>
      <c r="K60" s="16">
        <v>205735.71727213674</v>
      </c>
      <c r="L60" s="16">
        <v>221674.19446505897</v>
      </c>
      <c r="M60" s="16">
        <v>292428.31340698944</v>
      </c>
      <c r="N60" s="16">
        <v>212452.30051765818</v>
      </c>
      <c r="O60" s="16">
        <v>139955.49195343265</v>
      </c>
      <c r="P60" s="16">
        <v>87773.998043474116</v>
      </c>
      <c r="Q60" s="14">
        <f>AVERAGE(E60:J60)</f>
        <v>223192.09603033369</v>
      </c>
      <c r="R60" s="14">
        <f>AVERAGE(K60:P60)</f>
        <v>193336.66927645833</v>
      </c>
      <c r="S60" s="17">
        <f>R60/Q60</f>
        <v>0.86623439053228046</v>
      </c>
      <c r="T60" s="17">
        <f>_xlfn.T.TEST(E60:J60,K60:P60,2,2)</f>
        <v>0.35659164703931856</v>
      </c>
    </row>
    <row r="61" spans="1:20" x14ac:dyDescent="0.2">
      <c r="A61" s="43"/>
      <c r="B61" s="43"/>
      <c r="C61" s="33" t="s">
        <v>149</v>
      </c>
      <c r="D61" s="14" t="s">
        <v>49</v>
      </c>
      <c r="E61" s="15">
        <v>3817.9221249942393</v>
      </c>
      <c r="F61" s="15">
        <v>0</v>
      </c>
      <c r="G61" s="15">
        <v>2701.003409974865</v>
      </c>
      <c r="H61" s="15">
        <v>0</v>
      </c>
      <c r="I61" s="15">
        <v>1133.9188370335637</v>
      </c>
      <c r="J61" s="15">
        <v>0</v>
      </c>
      <c r="K61" s="16">
        <v>1178.7561021945226</v>
      </c>
      <c r="L61" s="16">
        <v>0</v>
      </c>
      <c r="M61" s="16">
        <v>1263.6826981051315</v>
      </c>
      <c r="N61" s="16">
        <v>1270.9567397689832</v>
      </c>
      <c r="O61" s="16">
        <v>2621.5117599931109</v>
      </c>
      <c r="P61" s="16">
        <v>3026.8753083654938</v>
      </c>
      <c r="Q61" s="14">
        <f>AVERAGE(E61:J61)</f>
        <v>1275.4740620004447</v>
      </c>
      <c r="R61" s="14">
        <f>AVERAGE(K61:P61)</f>
        <v>1560.2971014045404</v>
      </c>
      <c r="S61" s="17">
        <f>R61/Q61</f>
        <v>1.2233075904008437</v>
      </c>
      <c r="T61" s="17">
        <f>_xlfn.T.TEST(E61:J61,K61:P61,2,2)</f>
        <v>0.73072127762327788</v>
      </c>
    </row>
    <row r="62" spans="1:20" x14ac:dyDescent="0.2">
      <c r="A62" s="43"/>
      <c r="B62" s="43"/>
      <c r="C62" s="33" t="s">
        <v>146</v>
      </c>
      <c r="D62" s="14" t="s">
        <v>44</v>
      </c>
      <c r="E62" s="15">
        <v>198570.44593344184</v>
      </c>
      <c r="F62" s="15">
        <v>141727.19861556386</v>
      </c>
      <c r="G62" s="15">
        <v>144401.67552630632</v>
      </c>
      <c r="H62" s="15">
        <v>209881.676280846</v>
      </c>
      <c r="I62" s="15">
        <v>150052.82873992383</v>
      </c>
      <c r="J62" s="15">
        <v>235451.15262285396</v>
      </c>
      <c r="K62" s="16">
        <v>158215.92364022025</v>
      </c>
      <c r="L62" s="16">
        <v>13185.87935527447</v>
      </c>
      <c r="M62" s="16">
        <v>231224.18604377331</v>
      </c>
      <c r="N62" s="16">
        <v>11082.166699742012</v>
      </c>
      <c r="O62" s="16">
        <v>6688.5522975620415</v>
      </c>
      <c r="P62" s="16">
        <v>51665.583833315104</v>
      </c>
      <c r="Q62" s="14">
        <f t="shared" si="4"/>
        <v>180014.16295315596</v>
      </c>
      <c r="R62" s="14">
        <f t="shared" si="5"/>
        <v>78677.048644981202</v>
      </c>
      <c r="S62" s="17">
        <f t="shared" si="6"/>
        <v>0.43706032544480888</v>
      </c>
      <c r="T62" s="17">
        <f t="shared" si="7"/>
        <v>3.5641893951127303E-2</v>
      </c>
    </row>
    <row r="63" spans="1:20" x14ac:dyDescent="0.2">
      <c r="A63" s="43"/>
      <c r="B63" s="43"/>
      <c r="C63" s="33" t="s">
        <v>148</v>
      </c>
      <c r="D63" s="14" t="s">
        <v>46</v>
      </c>
      <c r="E63" s="15">
        <v>81834.417949597439</v>
      </c>
      <c r="F63" s="15">
        <v>83160.408025781697</v>
      </c>
      <c r="G63" s="15">
        <v>82915.92230433815</v>
      </c>
      <c r="H63" s="15">
        <v>85498.736981495793</v>
      </c>
      <c r="I63" s="15">
        <v>50443.892572567878</v>
      </c>
      <c r="J63" s="15">
        <v>90276.847626541785</v>
      </c>
      <c r="K63" s="16">
        <v>43192.142700270866</v>
      </c>
      <c r="L63" s="16">
        <v>75366.423413378347</v>
      </c>
      <c r="M63" s="16">
        <v>89089.630216411766</v>
      </c>
      <c r="N63" s="16">
        <v>54770.85457379806</v>
      </c>
      <c r="O63" s="16">
        <v>28442.249671432688</v>
      </c>
      <c r="P63" s="16">
        <v>42181.015473828214</v>
      </c>
      <c r="Q63" s="14">
        <f t="shared" si="4"/>
        <v>79021.704243387125</v>
      </c>
      <c r="R63" s="14">
        <f t="shared" si="5"/>
        <v>55507.052674853323</v>
      </c>
      <c r="S63" s="17">
        <f t="shared" si="6"/>
        <v>0.70242793680950499</v>
      </c>
      <c r="T63" s="17">
        <f t="shared" si="7"/>
        <v>5.7682806870119056E-2</v>
      </c>
    </row>
    <row r="64" spans="1:20" x14ac:dyDescent="0.2">
      <c r="A64" s="43"/>
      <c r="B64" s="34"/>
      <c r="C64" s="34"/>
      <c r="D64" s="14" t="s">
        <v>57</v>
      </c>
      <c r="E64" s="15">
        <v>3356322.0041643181</v>
      </c>
      <c r="F64" s="15">
        <v>2370562.1636609198</v>
      </c>
      <c r="G64" s="15">
        <v>2250320.3280829163</v>
      </c>
      <c r="H64" s="15">
        <v>3322141.85652924</v>
      </c>
      <c r="I64" s="15">
        <v>1956670.8388642874</v>
      </c>
      <c r="J64" s="15">
        <v>2174416.101035119</v>
      </c>
      <c r="K64" s="16">
        <v>2822085.8883798621</v>
      </c>
      <c r="L64" s="16">
        <v>2294710.7452519885</v>
      </c>
      <c r="M64" s="16">
        <v>2790060.2790520443</v>
      </c>
      <c r="N64" s="16">
        <v>2231982.7575684516</v>
      </c>
      <c r="O64" s="16">
        <v>2069003.3090639473</v>
      </c>
      <c r="P64" s="16">
        <v>3044691.8626716738</v>
      </c>
      <c r="Q64" s="14">
        <f>AVERAGE(E64:J64)</f>
        <v>2571738.8820561334</v>
      </c>
      <c r="R64" s="14">
        <f>AVERAGE(K64:P64)</f>
        <v>2542089.1403313274</v>
      </c>
      <c r="S64" s="17">
        <f>R64/Q64</f>
        <v>0.9884709361701991</v>
      </c>
      <c r="T64" s="17">
        <f>_xlfn.T.TEST(E64:J64,K64:P64,2,2)</f>
        <v>0.9222469461333177</v>
      </c>
    </row>
    <row r="65" spans="1:20" s="40" customFormat="1" x14ac:dyDescent="0.2">
      <c r="A65" s="43"/>
      <c r="B65" s="35"/>
      <c r="C65" s="35"/>
      <c r="D65" s="36" t="s">
        <v>54</v>
      </c>
      <c r="E65" s="37">
        <v>628865.53011009726</v>
      </c>
      <c r="F65" s="37">
        <v>503921.47029591212</v>
      </c>
      <c r="G65" s="37">
        <v>470618.02152044303</v>
      </c>
      <c r="H65" s="37">
        <v>539725.39309428947</v>
      </c>
      <c r="I65" s="37">
        <v>312451.15324253461</v>
      </c>
      <c r="J65" s="37">
        <v>460188.67318307876</v>
      </c>
      <c r="K65" s="38">
        <v>344653.07452552108</v>
      </c>
      <c r="L65" s="38">
        <v>370929.50802026532</v>
      </c>
      <c r="M65" s="38">
        <v>437340.11539007357</v>
      </c>
      <c r="N65" s="38">
        <v>440934.67793230346</v>
      </c>
      <c r="O65" s="38">
        <v>449759.02503134467</v>
      </c>
      <c r="P65" s="38">
        <v>362577.3826340533</v>
      </c>
      <c r="Q65" s="36">
        <f t="shared" ref="Q65:Q116" si="12">AVERAGE(E65:J65)</f>
        <v>485961.70690772589</v>
      </c>
      <c r="R65" s="36">
        <f t="shared" ref="R65:R116" si="13">AVERAGE(K65:P65)</f>
        <v>401032.29725559358</v>
      </c>
      <c r="S65" s="39">
        <f t="shared" ref="S65:S116" si="14">R65/Q65</f>
        <v>0.82523435808850953</v>
      </c>
      <c r="T65" s="39">
        <f t="shared" ref="T65:T116" si="15">_xlfn.T.TEST(E65:J65,K65:P65,2,2)</f>
        <v>9.9139113717495952E-2</v>
      </c>
    </row>
    <row r="66" spans="1:20" s="40" customFormat="1" x14ac:dyDescent="0.2">
      <c r="A66" s="43"/>
      <c r="B66" s="35"/>
      <c r="C66" s="35"/>
      <c r="D66" s="36" t="s">
        <v>55</v>
      </c>
      <c r="E66" s="37">
        <v>15678.640228100217</v>
      </c>
      <c r="F66" s="37">
        <v>6073.8342513936823</v>
      </c>
      <c r="G66" s="37">
        <v>8821.4178509120993</v>
      </c>
      <c r="H66" s="37">
        <v>12496.75752432447</v>
      </c>
      <c r="I66" s="37">
        <v>5500.0532658042785</v>
      </c>
      <c r="J66" s="37">
        <v>7061.5963474401278</v>
      </c>
      <c r="K66" s="38">
        <v>0</v>
      </c>
      <c r="L66" s="38">
        <v>8718.4808575887546</v>
      </c>
      <c r="M66" s="38">
        <v>7777.2411627261199</v>
      </c>
      <c r="N66" s="38">
        <v>11900.367603743432</v>
      </c>
      <c r="O66" s="38">
        <v>8282.7685786618858</v>
      </c>
      <c r="P66" s="38">
        <v>2342.8661194643946</v>
      </c>
      <c r="Q66" s="36">
        <f t="shared" si="12"/>
        <v>9272.0499113291462</v>
      </c>
      <c r="R66" s="36">
        <f t="shared" si="13"/>
        <v>6503.6207203640979</v>
      </c>
      <c r="S66" s="39">
        <f t="shared" si="14"/>
        <v>0.70142210002747984</v>
      </c>
      <c r="T66" s="39">
        <f t="shared" si="15"/>
        <v>0.284030493560473</v>
      </c>
    </row>
    <row r="67" spans="1:20" s="40" customFormat="1" x14ac:dyDescent="0.2">
      <c r="A67" s="43"/>
      <c r="B67" s="35"/>
      <c r="C67" s="35"/>
      <c r="D67" s="36" t="s">
        <v>56</v>
      </c>
      <c r="E67" s="37">
        <v>241637.21243162136</v>
      </c>
      <c r="F67" s="37">
        <v>179585.93631434932</v>
      </c>
      <c r="G67" s="37">
        <v>174008.09056695399</v>
      </c>
      <c r="H67" s="37">
        <v>199864.03791636176</v>
      </c>
      <c r="I67" s="37">
        <v>122643.71344281832</v>
      </c>
      <c r="J67" s="37">
        <v>179773.69450084938</v>
      </c>
      <c r="K67" s="38">
        <v>124012.98448138242</v>
      </c>
      <c r="L67" s="38">
        <v>143308.50077607649</v>
      </c>
      <c r="M67" s="38">
        <v>154410.84056968795</v>
      </c>
      <c r="N67" s="38">
        <v>165096.56040718651</v>
      </c>
      <c r="O67" s="38">
        <v>163090.31335736337</v>
      </c>
      <c r="P67" s="38">
        <v>129567.22878028752</v>
      </c>
      <c r="Q67" s="36">
        <f t="shared" si="12"/>
        <v>182918.78086215901</v>
      </c>
      <c r="R67" s="36">
        <f t="shared" si="13"/>
        <v>146581.07139533068</v>
      </c>
      <c r="S67" s="39">
        <f t="shared" si="14"/>
        <v>0.80134511450625123</v>
      </c>
      <c r="T67" s="39">
        <f t="shared" si="15"/>
        <v>6.1737679929419899E-2</v>
      </c>
    </row>
    <row r="68" spans="1:20" s="40" customFormat="1" x14ac:dyDescent="0.2">
      <c r="A68" s="43"/>
      <c r="B68" s="35"/>
      <c r="C68" s="35"/>
      <c r="D68" s="36" t="s">
        <v>52</v>
      </c>
      <c r="E68" s="37">
        <v>7510.7340903289623</v>
      </c>
      <c r="F68" s="37">
        <v>5723.640707709098</v>
      </c>
      <c r="G68" s="37">
        <v>5644.3822066421162</v>
      </c>
      <c r="H68" s="37">
        <v>6122.2550529175815</v>
      </c>
      <c r="I68" s="37">
        <v>5644.0718962313713</v>
      </c>
      <c r="J68" s="37">
        <v>4771.8154671389502</v>
      </c>
      <c r="K68" s="38">
        <v>2913.6189138921063</v>
      </c>
      <c r="L68" s="38">
        <v>5150.2050891214694</v>
      </c>
      <c r="M68" s="38">
        <v>7727.2650108236567</v>
      </c>
      <c r="N68" s="38">
        <v>0</v>
      </c>
      <c r="O68" s="38">
        <v>4715.0636144249765</v>
      </c>
      <c r="P68" s="38">
        <v>4668.2280667718715</v>
      </c>
      <c r="Q68" s="36">
        <f t="shared" si="12"/>
        <v>5902.816570161347</v>
      </c>
      <c r="R68" s="36">
        <f t="shared" si="13"/>
        <v>4195.7301158390137</v>
      </c>
      <c r="S68" s="39">
        <f t="shared" si="14"/>
        <v>0.71080137184820702</v>
      </c>
      <c r="T68" s="39">
        <f t="shared" si="15"/>
        <v>0.15629008254419827</v>
      </c>
    </row>
    <row r="69" spans="1:20" s="40" customFormat="1" x14ac:dyDescent="0.2">
      <c r="A69" s="43"/>
      <c r="B69" s="35"/>
      <c r="C69" s="35"/>
      <c r="D69" s="36" t="s">
        <v>53</v>
      </c>
      <c r="E69" s="37">
        <v>45595.09159283722</v>
      </c>
      <c r="F69" s="37">
        <v>36174.641109307326</v>
      </c>
      <c r="G69" s="37">
        <v>35660.568584503526</v>
      </c>
      <c r="H69" s="37">
        <v>39906.329878191318</v>
      </c>
      <c r="I69" s="37">
        <v>22218.064029496072</v>
      </c>
      <c r="J69" s="37">
        <v>33009.569057830471</v>
      </c>
      <c r="K69" s="38">
        <v>25161.452080613926</v>
      </c>
      <c r="L69" s="38">
        <v>26471.45223491835</v>
      </c>
      <c r="M69" s="38">
        <v>31172.029794971873</v>
      </c>
      <c r="N69" s="38">
        <v>32009.747577666134</v>
      </c>
      <c r="O69" s="38">
        <v>32064.022818769245</v>
      </c>
      <c r="P69" s="38">
        <v>26860.825412181155</v>
      </c>
      <c r="Q69" s="36">
        <f>AVERAGE(E69:J69)</f>
        <v>35427.377375360986</v>
      </c>
      <c r="R69" s="36">
        <f>AVERAGE(K69:P69)</f>
        <v>28956.588319853443</v>
      </c>
      <c r="S69" s="39">
        <f>R69/Q69</f>
        <v>0.81735060467648835</v>
      </c>
      <c r="T69" s="39">
        <f>_xlfn.T.TEST(E69:J69,K69:P69,2,2)</f>
        <v>8.8683283071755298E-2</v>
      </c>
    </row>
    <row r="70" spans="1:20" x14ac:dyDescent="0.2">
      <c r="A70" s="43"/>
      <c r="B70" s="34"/>
      <c r="C70" s="34"/>
      <c r="D70" s="14" t="s">
        <v>59</v>
      </c>
      <c r="E70" s="15">
        <v>71789.859416933454</v>
      </c>
      <c r="F70" s="15">
        <v>18449.392522558705</v>
      </c>
      <c r="G70" s="15">
        <v>128329.92056843781</v>
      </c>
      <c r="H70" s="15">
        <v>128547.64928169973</v>
      </c>
      <c r="I70" s="15">
        <v>8841.6500958404886</v>
      </c>
      <c r="J70" s="15">
        <v>26424.29107719734</v>
      </c>
      <c r="K70" s="16">
        <v>84199.071215122662</v>
      </c>
      <c r="L70" s="16">
        <v>56920.299890197304</v>
      </c>
      <c r="M70" s="16">
        <v>58205.558249068374</v>
      </c>
      <c r="N70" s="16">
        <v>50312.604763546093</v>
      </c>
      <c r="O70" s="16">
        <v>67831.716179864219</v>
      </c>
      <c r="P70" s="16">
        <v>87811.699337350554</v>
      </c>
      <c r="Q70" s="14">
        <f t="shared" si="12"/>
        <v>63730.46049377793</v>
      </c>
      <c r="R70" s="14">
        <f t="shared" si="13"/>
        <v>67546.824939191531</v>
      </c>
      <c r="S70" s="17">
        <f t="shared" si="14"/>
        <v>1.0598828945506551</v>
      </c>
      <c r="T70" s="17">
        <f t="shared" si="15"/>
        <v>0.8723509030283465</v>
      </c>
    </row>
    <row r="71" spans="1:20" ht="16" thickBot="1" x14ac:dyDescent="0.25">
      <c r="A71" s="42"/>
      <c r="B71" s="5"/>
      <c r="C71" s="5"/>
      <c r="D71" s="6" t="s">
        <v>80</v>
      </c>
      <c r="E71" s="7">
        <v>1785799.0467523017</v>
      </c>
      <c r="F71" s="7">
        <v>1230181.5253837872</v>
      </c>
      <c r="G71" s="7">
        <v>1450998.5613660584</v>
      </c>
      <c r="H71" s="7">
        <v>1904996.152626738</v>
      </c>
      <c r="I71" s="7">
        <v>1116123.421072626</v>
      </c>
      <c r="J71" s="7">
        <v>1503895.5952289535</v>
      </c>
      <c r="K71" s="8">
        <v>1522759.197296757</v>
      </c>
      <c r="L71" s="8">
        <v>1546743.1495814645</v>
      </c>
      <c r="M71" s="8">
        <v>1642507.8790676929</v>
      </c>
      <c r="N71" s="8">
        <v>1623258.3871004991</v>
      </c>
      <c r="O71" s="8">
        <v>1341082.5648730788</v>
      </c>
      <c r="P71" s="8">
        <v>1389676.424659431</v>
      </c>
      <c r="Q71" s="6">
        <f t="shared" si="12"/>
        <v>1498665.7170717444</v>
      </c>
      <c r="R71" s="6">
        <f t="shared" si="13"/>
        <v>1511004.6004298206</v>
      </c>
      <c r="S71" s="9">
        <f t="shared" si="14"/>
        <v>1.0082332458916758</v>
      </c>
      <c r="T71" s="9">
        <f t="shared" si="15"/>
        <v>0.9287478248469061</v>
      </c>
    </row>
    <row r="72" spans="1:20" x14ac:dyDescent="0.2">
      <c r="A72" s="41" t="s">
        <v>137</v>
      </c>
      <c r="B72" s="20"/>
      <c r="C72" s="18"/>
      <c r="D72" s="10" t="s">
        <v>60</v>
      </c>
      <c r="E72" s="11">
        <v>3742689.7617741418</v>
      </c>
      <c r="F72" s="11">
        <v>4598387.033679652</v>
      </c>
      <c r="G72" s="11">
        <v>4803510.7706603184</v>
      </c>
      <c r="H72" s="11">
        <v>4878809.1940994645</v>
      </c>
      <c r="I72" s="11">
        <v>3444711.805108306</v>
      </c>
      <c r="J72" s="11">
        <v>4843971.8213717844</v>
      </c>
      <c r="K72" s="12">
        <v>2028675.8129797871</v>
      </c>
      <c r="L72" s="12">
        <v>3937094.9302956359</v>
      </c>
      <c r="M72" s="12">
        <v>3007564.2668022099</v>
      </c>
      <c r="N72" s="12">
        <v>3756319.0531363981</v>
      </c>
      <c r="O72" s="12">
        <v>3923408.7125140019</v>
      </c>
      <c r="P72" s="12">
        <v>4420303.4186756182</v>
      </c>
      <c r="Q72" s="10">
        <f t="shared" si="12"/>
        <v>4385346.7311156103</v>
      </c>
      <c r="R72" s="10">
        <f t="shared" si="13"/>
        <v>3512227.6990672746</v>
      </c>
      <c r="S72" s="13">
        <f t="shared" si="14"/>
        <v>0.80090079859518459</v>
      </c>
      <c r="T72" s="13">
        <f t="shared" si="15"/>
        <v>7.2185156886452564E-2</v>
      </c>
    </row>
    <row r="73" spans="1:20" x14ac:dyDescent="0.2">
      <c r="A73" s="43"/>
      <c r="B73" s="21"/>
      <c r="C73" s="19"/>
      <c r="D73" s="14" t="s">
        <v>61</v>
      </c>
      <c r="E73" s="15">
        <v>5155899.6665221984</v>
      </c>
      <c r="F73" s="15">
        <v>2673075.7125245896</v>
      </c>
      <c r="G73" s="15">
        <v>5452178.5249950541</v>
      </c>
      <c r="H73" s="15">
        <v>5357760.130697025</v>
      </c>
      <c r="I73" s="15">
        <v>3057065.237869509</v>
      </c>
      <c r="J73" s="15">
        <v>3047081.5704019372</v>
      </c>
      <c r="K73" s="16">
        <v>4987497.684239394</v>
      </c>
      <c r="L73" s="16">
        <v>3536117.0828185766</v>
      </c>
      <c r="M73" s="16">
        <v>3316668.5109153241</v>
      </c>
      <c r="N73" s="16">
        <v>2012964.1472656555</v>
      </c>
      <c r="O73" s="16">
        <v>3208552.287275475</v>
      </c>
      <c r="P73" s="16">
        <v>139906.8086259008</v>
      </c>
      <c r="Q73" s="14">
        <f t="shared" si="12"/>
        <v>4123843.4738350525</v>
      </c>
      <c r="R73" s="14">
        <f t="shared" si="13"/>
        <v>2866951.086856721</v>
      </c>
      <c r="S73" s="17">
        <f t="shared" si="14"/>
        <v>0.69521336225463992</v>
      </c>
      <c r="T73" s="17">
        <f t="shared" si="15"/>
        <v>0.17454039370026403</v>
      </c>
    </row>
    <row r="74" spans="1:20" ht="16" thickBot="1" x14ac:dyDescent="0.25">
      <c r="A74" s="42"/>
      <c r="B74" s="22"/>
      <c r="C74" s="5"/>
      <c r="D74" s="6" t="s">
        <v>34</v>
      </c>
      <c r="E74" s="7">
        <v>70244.542719600533</v>
      </c>
      <c r="F74" s="7">
        <v>50901.247492847244</v>
      </c>
      <c r="G74" s="7">
        <v>51452.458437594149</v>
      </c>
      <c r="H74" s="7">
        <v>55951.630513659649</v>
      </c>
      <c r="I74" s="7">
        <v>40275.994962351317</v>
      </c>
      <c r="J74" s="7">
        <v>42807.44571014044</v>
      </c>
      <c r="K74" s="8">
        <v>63857.210616868593</v>
      </c>
      <c r="L74" s="8">
        <v>72277.805167820479</v>
      </c>
      <c r="M74" s="8">
        <v>68091.317058726971</v>
      </c>
      <c r="N74" s="8">
        <v>55812.283007164006</v>
      </c>
      <c r="O74" s="8">
        <v>47178.465356139292</v>
      </c>
      <c r="P74" s="8">
        <v>27166.475187536565</v>
      </c>
      <c r="Q74" s="6">
        <f>AVERAGE(E74:J74)</f>
        <v>51938.886639365555</v>
      </c>
      <c r="R74" s="6">
        <f>AVERAGE(K74:P74)</f>
        <v>55730.592732375982</v>
      </c>
      <c r="S74" s="9">
        <f>R74/Q74</f>
        <v>1.0730032224090189</v>
      </c>
      <c r="T74" s="9">
        <f>_xlfn.T.TEST(E74:J74,K74:P74,2,2)</f>
        <v>0.64852803844016227</v>
      </c>
    </row>
    <row r="75" spans="1:20" x14ac:dyDescent="0.2">
      <c r="A75" s="41" t="s">
        <v>152</v>
      </c>
      <c r="B75" s="41" t="s">
        <v>138</v>
      </c>
      <c r="C75" s="41"/>
      <c r="D75" s="10" t="s">
        <v>112</v>
      </c>
      <c r="E75" s="11">
        <v>1276864.6656265843</v>
      </c>
      <c r="F75" s="11">
        <v>1876774.3090499707</v>
      </c>
      <c r="G75" s="11">
        <v>4079524.7558886283</v>
      </c>
      <c r="H75" s="11">
        <v>2206723.4787990893</v>
      </c>
      <c r="I75" s="11">
        <v>546377.51551017584</v>
      </c>
      <c r="J75" s="11">
        <v>1391019.9129307894</v>
      </c>
      <c r="K75" s="12">
        <v>425183.98032988311</v>
      </c>
      <c r="L75" s="12">
        <v>676532.48293510918</v>
      </c>
      <c r="M75" s="12">
        <v>2262542.957187491</v>
      </c>
      <c r="N75" s="12">
        <v>704490.78078734409</v>
      </c>
      <c r="O75" s="12">
        <v>661839.88299902517</v>
      </c>
      <c r="P75" s="12">
        <v>694.78098715151009</v>
      </c>
      <c r="Q75" s="10">
        <f t="shared" si="12"/>
        <v>1896214.106300873</v>
      </c>
      <c r="R75" s="10">
        <f t="shared" si="13"/>
        <v>788547.47753766738</v>
      </c>
      <c r="S75" s="13">
        <f t="shared" si="14"/>
        <v>0.41585360794302006</v>
      </c>
      <c r="T75" s="13">
        <f t="shared" si="15"/>
        <v>8.7813891650901324E-2</v>
      </c>
    </row>
    <row r="76" spans="1:20" x14ac:dyDescent="0.2">
      <c r="A76" s="43"/>
      <c r="B76" s="43"/>
      <c r="C76" s="43"/>
      <c r="D76" s="14" t="s">
        <v>111</v>
      </c>
      <c r="E76" s="15">
        <v>16797.757480439184</v>
      </c>
      <c r="F76" s="15">
        <v>18418.596607913074</v>
      </c>
      <c r="G76" s="15">
        <v>25137.291903290934</v>
      </c>
      <c r="H76" s="15">
        <v>18884.39788211101</v>
      </c>
      <c r="I76" s="15">
        <v>8336.6733790265062</v>
      </c>
      <c r="J76" s="15">
        <v>11181.318630367194</v>
      </c>
      <c r="K76" s="16">
        <v>0</v>
      </c>
      <c r="L76" s="16">
        <v>11365.061778112462</v>
      </c>
      <c r="M76" s="16">
        <v>20911.449846044801</v>
      </c>
      <c r="N76" s="16">
        <v>10832.835951217927</v>
      </c>
      <c r="O76" s="16">
        <v>14809.911447264691</v>
      </c>
      <c r="P76" s="16">
        <v>26043.515219931218</v>
      </c>
      <c r="Q76" s="14">
        <f t="shared" si="12"/>
        <v>16459.339313857985</v>
      </c>
      <c r="R76" s="14">
        <f t="shared" si="13"/>
        <v>13993.795707095182</v>
      </c>
      <c r="S76" s="17">
        <f t="shared" si="14"/>
        <v>0.8502039747921758</v>
      </c>
      <c r="T76" s="17">
        <f t="shared" si="15"/>
        <v>0.58902881308479971</v>
      </c>
    </row>
    <row r="77" spans="1:20" x14ac:dyDescent="0.2">
      <c r="A77" s="43"/>
      <c r="B77" s="43"/>
      <c r="C77" s="43"/>
      <c r="D77" s="14" t="s">
        <v>62</v>
      </c>
      <c r="E77" s="15">
        <v>3163.4997513906173</v>
      </c>
      <c r="F77" s="15">
        <v>8086.1273026666577</v>
      </c>
      <c r="G77" s="15">
        <v>9196.3150317672298</v>
      </c>
      <c r="H77" s="15">
        <v>7639.6809297673253</v>
      </c>
      <c r="I77" s="15">
        <v>0</v>
      </c>
      <c r="J77" s="15">
        <v>4209.9638186483262</v>
      </c>
      <c r="K77" s="16">
        <v>2262.4512284056159</v>
      </c>
      <c r="L77" s="16">
        <v>3344.435591109559</v>
      </c>
      <c r="M77" s="16">
        <v>4989.285831595872</v>
      </c>
      <c r="N77" s="16">
        <v>3217.8968446700533</v>
      </c>
      <c r="O77" s="16">
        <v>4149.7330528978</v>
      </c>
      <c r="P77" s="16">
        <v>120602.39968638297</v>
      </c>
      <c r="Q77" s="14">
        <f t="shared" si="12"/>
        <v>5382.5978057066932</v>
      </c>
      <c r="R77" s="14">
        <f t="shared" si="13"/>
        <v>23094.367039176974</v>
      </c>
      <c r="S77" s="17">
        <f t="shared" si="14"/>
        <v>4.2905615230422853</v>
      </c>
      <c r="T77" s="17">
        <f t="shared" si="15"/>
        <v>0.3864532462690341</v>
      </c>
    </row>
    <row r="78" spans="1:20" x14ac:dyDescent="0.2">
      <c r="A78" s="43"/>
      <c r="B78" s="43"/>
      <c r="C78" s="43"/>
      <c r="D78" s="14" t="s">
        <v>63</v>
      </c>
      <c r="E78" s="15">
        <v>8724.7150901020686</v>
      </c>
      <c r="F78" s="15">
        <v>14185.478169052432</v>
      </c>
      <c r="G78" s="15">
        <v>11955.732653642777</v>
      </c>
      <c r="H78" s="15">
        <v>14098.265874003984</v>
      </c>
      <c r="I78" s="15">
        <v>3439.1284341862024</v>
      </c>
      <c r="J78" s="15">
        <v>6766.5457610819221</v>
      </c>
      <c r="K78" s="16">
        <v>4472.6189200203462</v>
      </c>
      <c r="L78" s="16">
        <v>6685.1091624315932</v>
      </c>
      <c r="M78" s="16">
        <v>31586.117910735135</v>
      </c>
      <c r="N78" s="16">
        <v>5237.7459410167939</v>
      </c>
      <c r="O78" s="16">
        <v>4087.7136664011477</v>
      </c>
      <c r="P78" s="16">
        <v>1017.9349346638404</v>
      </c>
      <c r="Q78" s="14">
        <f t="shared" si="12"/>
        <v>9861.6443303448978</v>
      </c>
      <c r="R78" s="14">
        <f t="shared" si="13"/>
        <v>8847.8734225448097</v>
      </c>
      <c r="S78" s="17">
        <f t="shared" si="14"/>
        <v>0.89720062153522906</v>
      </c>
      <c r="T78" s="17">
        <f t="shared" si="15"/>
        <v>0.84140151940057994</v>
      </c>
    </row>
    <row r="79" spans="1:20" x14ac:dyDescent="0.2">
      <c r="A79" s="43"/>
      <c r="B79" s="43"/>
      <c r="C79" s="43"/>
      <c r="D79" s="14" t="s">
        <v>64</v>
      </c>
      <c r="E79" s="15">
        <v>275077.37082061486</v>
      </c>
      <c r="F79" s="15">
        <v>182282.77855403084</v>
      </c>
      <c r="G79" s="15">
        <v>227347.24086354929</v>
      </c>
      <c r="H79" s="15">
        <v>230040.4491417832</v>
      </c>
      <c r="I79" s="15">
        <v>161065.6964160006</v>
      </c>
      <c r="J79" s="15">
        <v>156846.06675559928</v>
      </c>
      <c r="K79" s="16">
        <v>184966.08228195723</v>
      </c>
      <c r="L79" s="16">
        <v>163229.33605596726</v>
      </c>
      <c r="M79" s="16">
        <v>197430.78809067939</v>
      </c>
      <c r="N79" s="16">
        <v>136994.19470440506</v>
      </c>
      <c r="O79" s="16">
        <v>154575.36963950886</v>
      </c>
      <c r="P79" s="16">
        <v>122402.63646898291</v>
      </c>
      <c r="Q79" s="14">
        <f t="shared" si="12"/>
        <v>205443.26709192968</v>
      </c>
      <c r="R79" s="14">
        <f t="shared" si="13"/>
        <v>159933.06787358347</v>
      </c>
      <c r="S79" s="17">
        <f t="shared" si="14"/>
        <v>0.77847802041630421</v>
      </c>
      <c r="T79" s="17">
        <f t="shared" si="15"/>
        <v>6.7687526900690173E-2</v>
      </c>
    </row>
    <row r="80" spans="1:20" x14ac:dyDescent="0.2">
      <c r="A80" s="43"/>
      <c r="B80" s="43" t="s">
        <v>153</v>
      </c>
      <c r="C80" s="43"/>
      <c r="D80" s="14" t="s">
        <v>65</v>
      </c>
      <c r="E80" s="15">
        <v>20727.041395899585</v>
      </c>
      <c r="F80" s="15">
        <v>16506.610250057292</v>
      </c>
      <c r="G80" s="15">
        <v>24624.641804819268</v>
      </c>
      <c r="H80" s="15">
        <v>26945.804964665149</v>
      </c>
      <c r="I80" s="15">
        <v>33058.656255251837</v>
      </c>
      <c r="J80" s="15">
        <v>19998.309024837388</v>
      </c>
      <c r="K80" s="16">
        <v>17316.545037581429</v>
      </c>
      <c r="L80" s="16">
        <v>14852.454121147963</v>
      </c>
      <c r="M80" s="16">
        <v>11119.693798297978</v>
      </c>
      <c r="N80" s="16">
        <v>17387.444293284312</v>
      </c>
      <c r="O80" s="16">
        <v>10632.349182477368</v>
      </c>
      <c r="P80" s="16">
        <v>10576.559407122309</v>
      </c>
      <c r="Q80" s="14">
        <f t="shared" si="12"/>
        <v>23643.510615921754</v>
      </c>
      <c r="R80" s="14">
        <f t="shared" si="13"/>
        <v>13647.507639985226</v>
      </c>
      <c r="S80" s="17">
        <f t="shared" si="14"/>
        <v>0.57722001870546547</v>
      </c>
      <c r="T80" s="17">
        <f t="shared" si="15"/>
        <v>4.5860694288373484E-3</v>
      </c>
    </row>
    <row r="81" spans="1:20" ht="16" thickBot="1" x14ac:dyDescent="0.25">
      <c r="A81" s="42"/>
      <c r="B81" s="42"/>
      <c r="C81" s="42"/>
      <c r="D81" s="6" t="s">
        <v>96</v>
      </c>
      <c r="E81" s="7">
        <v>181433.10373392681</v>
      </c>
      <c r="F81" s="7">
        <v>153516.75462518635</v>
      </c>
      <c r="G81" s="7">
        <v>161771.62095462435</v>
      </c>
      <c r="H81" s="7">
        <v>177295.77669339647</v>
      </c>
      <c r="I81" s="7">
        <v>176969.72846468358</v>
      </c>
      <c r="J81" s="7">
        <v>170982.59950358616</v>
      </c>
      <c r="K81" s="8">
        <v>131024.91972236011</v>
      </c>
      <c r="L81" s="8">
        <v>170498.49879041206</v>
      </c>
      <c r="M81" s="8">
        <v>118714.77911916455</v>
      </c>
      <c r="N81" s="8">
        <v>136531.53764757697</v>
      </c>
      <c r="O81" s="8">
        <v>146282.26449643087</v>
      </c>
      <c r="P81" s="8">
        <v>153807.81426805622</v>
      </c>
      <c r="Q81" s="6">
        <f>AVERAGE(E81:J81)</f>
        <v>170328.2639959006</v>
      </c>
      <c r="R81" s="6">
        <f>AVERAGE(K81:P81)</f>
        <v>142809.96900733348</v>
      </c>
      <c r="S81" s="9">
        <f>R81/Q81</f>
        <v>0.83843964387948311</v>
      </c>
      <c r="T81" s="9">
        <f>_xlfn.T.TEST(E81:J81,K81:P81,2,2)</f>
        <v>9.6346769596925234E-3</v>
      </c>
    </row>
    <row r="82" spans="1:20" x14ac:dyDescent="0.2">
      <c r="A82" s="41" t="s">
        <v>151</v>
      </c>
      <c r="B82" s="20"/>
      <c r="C82" s="20"/>
      <c r="D82" s="10" t="s">
        <v>29</v>
      </c>
      <c r="E82" s="11">
        <v>85997.424141344847</v>
      </c>
      <c r="F82" s="11">
        <v>54675.06686185021</v>
      </c>
      <c r="G82" s="11">
        <v>63253.872949350043</v>
      </c>
      <c r="H82" s="11">
        <v>73254.226875660621</v>
      </c>
      <c r="I82" s="11">
        <v>61567.052997262879</v>
      </c>
      <c r="J82" s="11">
        <v>48288.638118949122</v>
      </c>
      <c r="K82" s="12">
        <v>70608.916436091647</v>
      </c>
      <c r="L82" s="12">
        <v>65704.616094067751</v>
      </c>
      <c r="M82" s="12">
        <v>73359.041450922276</v>
      </c>
      <c r="N82" s="12">
        <v>66781.935831218245</v>
      </c>
      <c r="O82" s="12">
        <v>66245.451102161373</v>
      </c>
      <c r="P82" s="12">
        <v>11629.502686099986</v>
      </c>
      <c r="Q82" s="10">
        <f>AVERAGE(E82:J82)</f>
        <v>64506.046990736279</v>
      </c>
      <c r="R82" s="10">
        <f>AVERAGE(K82:P82)</f>
        <v>59054.910600093543</v>
      </c>
      <c r="S82" s="13">
        <f>R82/Q82</f>
        <v>0.91549418008166628</v>
      </c>
      <c r="T82" s="13">
        <f>_xlfn.T.TEST(E82:J82,K82:P82,2,2)</f>
        <v>0.63189531322646908</v>
      </c>
    </row>
    <row r="83" spans="1:20" ht="16" thickBot="1" x14ac:dyDescent="0.25">
      <c r="A83" s="42"/>
      <c r="B83" s="22"/>
      <c r="C83" s="22"/>
      <c r="D83" s="6" t="s">
        <v>66</v>
      </c>
      <c r="E83" s="7">
        <v>180315.44685595122</v>
      </c>
      <c r="F83" s="7">
        <v>153531.87228947468</v>
      </c>
      <c r="G83" s="7">
        <v>220543.83194325125</v>
      </c>
      <c r="H83" s="7">
        <v>197517.83208934765</v>
      </c>
      <c r="I83" s="7">
        <v>126189.83669575577</v>
      </c>
      <c r="J83" s="7">
        <v>199280.05112981066</v>
      </c>
      <c r="K83" s="8">
        <v>266315.92830481019</v>
      </c>
      <c r="L83" s="8">
        <v>213444.48227041439</v>
      </c>
      <c r="M83" s="8">
        <v>268405.79442204529</v>
      </c>
      <c r="N83" s="8">
        <v>317019.09862008441</v>
      </c>
      <c r="O83" s="8">
        <v>246099.10073611775</v>
      </c>
      <c r="P83" s="8">
        <v>159485.25522480404</v>
      </c>
      <c r="Q83" s="6">
        <f t="shared" si="12"/>
        <v>179563.1451672652</v>
      </c>
      <c r="R83" s="6">
        <f t="shared" si="13"/>
        <v>245128.27659637932</v>
      </c>
      <c r="S83" s="9">
        <f t="shared" si="14"/>
        <v>1.365136906952924</v>
      </c>
      <c r="T83" s="9">
        <f t="shared" si="15"/>
        <v>3.0737185890008352E-2</v>
      </c>
    </row>
    <row r="84" spans="1:20" x14ac:dyDescent="0.2">
      <c r="D84" s="1" t="s">
        <v>128</v>
      </c>
      <c r="E84" s="2">
        <v>924796.4273231905</v>
      </c>
      <c r="F84" s="2">
        <v>1021372.025837287</v>
      </c>
      <c r="G84" s="2">
        <v>738522.16252124566</v>
      </c>
      <c r="H84" s="2">
        <v>917728.66000962141</v>
      </c>
      <c r="I84" s="2">
        <v>984957.99765599205</v>
      </c>
      <c r="J84" s="2">
        <v>799067.61166858394</v>
      </c>
      <c r="K84" s="3">
        <v>482466.53619529778</v>
      </c>
      <c r="L84" s="3">
        <v>471461.022297344</v>
      </c>
      <c r="M84" s="3">
        <v>766694.8555110899</v>
      </c>
      <c r="N84" s="3">
        <v>581820.05251349416</v>
      </c>
      <c r="O84" s="3">
        <v>594594.96562986006</v>
      </c>
      <c r="P84" s="3">
        <v>1795940.1815728073</v>
      </c>
      <c r="Q84" s="1">
        <f t="shared" si="12"/>
        <v>897740.81416932016</v>
      </c>
      <c r="R84" s="1">
        <f t="shared" si="13"/>
        <v>782162.93561998208</v>
      </c>
      <c r="S84" s="4">
        <f t="shared" si="14"/>
        <v>0.87125696334049119</v>
      </c>
      <c r="T84" s="4">
        <f t="shared" si="15"/>
        <v>0.59763888375917373</v>
      </c>
    </row>
    <row r="85" spans="1:20" x14ac:dyDescent="0.2">
      <c r="D85" s="1" t="s">
        <v>81</v>
      </c>
      <c r="E85" s="2">
        <v>3189096.4651548029</v>
      </c>
      <c r="F85" s="2">
        <v>2275577.0042944918</v>
      </c>
      <c r="G85" s="2">
        <v>2552774.2957882006</v>
      </c>
      <c r="H85" s="2">
        <v>3775853.5074959514</v>
      </c>
      <c r="I85" s="2">
        <v>2390025.6323503661</v>
      </c>
      <c r="J85" s="2">
        <v>2284102.7259317944</v>
      </c>
      <c r="K85" s="3">
        <v>2459088.4220139389</v>
      </c>
      <c r="L85" s="3">
        <v>2126919.0196987004</v>
      </c>
      <c r="M85" s="3">
        <v>4129974.4574341108</v>
      </c>
      <c r="N85" s="3">
        <v>2285203.6209907751</v>
      </c>
      <c r="O85" s="3">
        <v>2420260.4410521537</v>
      </c>
      <c r="P85" s="3">
        <v>4839615.4557845984</v>
      </c>
      <c r="Q85" s="1">
        <f t="shared" si="12"/>
        <v>2744571.6051692679</v>
      </c>
      <c r="R85" s="1">
        <f t="shared" si="13"/>
        <v>3043510.2361623794</v>
      </c>
      <c r="S85" s="4">
        <f t="shared" si="14"/>
        <v>1.1089199605614497</v>
      </c>
      <c r="T85" s="4">
        <f t="shared" si="15"/>
        <v>0.58472184516753822</v>
      </c>
    </row>
    <row r="86" spans="1:20" x14ac:dyDescent="0.2">
      <c r="D86" s="1" t="s">
        <v>76</v>
      </c>
      <c r="E86" s="2">
        <v>375355.22604309587</v>
      </c>
      <c r="F86" s="2">
        <v>457269.17914088612</v>
      </c>
      <c r="G86" s="2">
        <v>288474.66212893272</v>
      </c>
      <c r="H86" s="2">
        <v>291833.18393983587</v>
      </c>
      <c r="I86" s="2">
        <v>532128.7862010852</v>
      </c>
      <c r="J86" s="2">
        <v>381413.30546146305</v>
      </c>
      <c r="K86" s="3">
        <v>291365.45617581002</v>
      </c>
      <c r="L86" s="3">
        <v>335183.73650415143</v>
      </c>
      <c r="M86" s="3">
        <v>332352.11932678544</v>
      </c>
      <c r="N86" s="3">
        <v>267090.83877364744</v>
      </c>
      <c r="O86" s="3">
        <v>296069.41945026233</v>
      </c>
      <c r="P86" s="3">
        <v>366335.3937486654</v>
      </c>
      <c r="Q86" s="1">
        <f>AVERAGE(E86:J86)</f>
        <v>387745.72381921642</v>
      </c>
      <c r="R86" s="1">
        <f>AVERAGE(K86:P86)</f>
        <v>314732.82732988702</v>
      </c>
      <c r="S86" s="4">
        <f>R86/Q86</f>
        <v>0.81169902850206255</v>
      </c>
      <c r="T86" s="4">
        <f>_xlfn.T.TEST(E86:J86,K86:P86,2,2)</f>
        <v>0.10846457778696383</v>
      </c>
    </row>
    <row r="87" spans="1:20" ht="16" customHeight="1" x14ac:dyDescent="0.2">
      <c r="D87" s="1" t="s">
        <v>67</v>
      </c>
      <c r="E87" s="2">
        <v>69416.89089416065</v>
      </c>
      <c r="F87" s="2">
        <v>79505.372898983303</v>
      </c>
      <c r="G87" s="2">
        <v>59042.818569047078</v>
      </c>
      <c r="H87" s="2">
        <v>129222.93664161382</v>
      </c>
      <c r="I87" s="2">
        <v>59991.963165756446</v>
      </c>
      <c r="J87" s="2">
        <v>54929.630439027555</v>
      </c>
      <c r="K87" s="3">
        <v>30169.977252740857</v>
      </c>
      <c r="L87" s="3">
        <v>21032.51212710435</v>
      </c>
      <c r="M87" s="3">
        <v>66265.997605908444</v>
      </c>
      <c r="N87" s="3">
        <v>48083.029802917365</v>
      </c>
      <c r="O87" s="3">
        <v>72697.05753849262</v>
      </c>
      <c r="P87" s="3">
        <v>0</v>
      </c>
      <c r="Q87" s="1">
        <f t="shared" si="12"/>
        <v>75351.602101431476</v>
      </c>
      <c r="R87" s="1">
        <f t="shared" si="13"/>
        <v>39708.095721193939</v>
      </c>
      <c r="S87" s="4">
        <f t="shared" si="14"/>
        <v>0.52697082230239123</v>
      </c>
      <c r="T87" s="4">
        <f t="shared" si="15"/>
        <v>5.0944529137890986E-2</v>
      </c>
    </row>
    <row r="88" spans="1:20" x14ac:dyDescent="0.2">
      <c r="D88" s="1" t="s">
        <v>68</v>
      </c>
      <c r="E88" s="2">
        <v>19669.791804930708</v>
      </c>
      <c r="F88" s="2">
        <v>9938.2815977823611</v>
      </c>
      <c r="G88" s="2">
        <v>4235.4662897540011</v>
      </c>
      <c r="H88" s="2">
        <v>10516.878046910995</v>
      </c>
      <c r="I88" s="2">
        <v>5481.8230594211027</v>
      </c>
      <c r="J88" s="2">
        <v>7961.6575776339077</v>
      </c>
      <c r="K88" s="3">
        <v>6654.268318840047</v>
      </c>
      <c r="L88" s="3">
        <v>11175.079778842459</v>
      </c>
      <c r="M88" s="3">
        <v>10381.950603547337</v>
      </c>
      <c r="N88" s="3">
        <v>5857.9224238077495</v>
      </c>
      <c r="O88" s="3">
        <v>7959.1546004037127</v>
      </c>
      <c r="P88" s="3">
        <v>8505.6811934807938</v>
      </c>
      <c r="Q88" s="1">
        <f t="shared" si="12"/>
        <v>9633.9830627388474</v>
      </c>
      <c r="R88" s="1">
        <f t="shared" si="13"/>
        <v>8422.3428198203492</v>
      </c>
      <c r="S88" s="4">
        <f t="shared" si="14"/>
        <v>0.874232678734434</v>
      </c>
      <c r="T88" s="4">
        <f t="shared" si="15"/>
        <v>0.62392001350369464</v>
      </c>
    </row>
    <row r="89" spans="1:20" x14ac:dyDescent="0.2">
      <c r="D89" s="1" t="s">
        <v>69</v>
      </c>
      <c r="E89" s="2">
        <v>70706.487924497196</v>
      </c>
      <c r="F89" s="2">
        <v>53028.805253222432</v>
      </c>
      <c r="G89" s="2">
        <v>50482.085036915632</v>
      </c>
      <c r="H89" s="2">
        <v>67068.909968120715</v>
      </c>
      <c r="I89" s="2">
        <v>80726.08839566198</v>
      </c>
      <c r="J89" s="2">
        <v>46234.269940529492</v>
      </c>
      <c r="K89" s="3">
        <v>71848.273910475618</v>
      </c>
      <c r="L89" s="3">
        <v>57977.427450491778</v>
      </c>
      <c r="M89" s="3">
        <v>78542.282348234847</v>
      </c>
      <c r="N89" s="3">
        <v>44576.197325481131</v>
      </c>
      <c r="O89" s="3">
        <v>50167.322713074114</v>
      </c>
      <c r="P89" s="3">
        <v>66262.716937403326</v>
      </c>
      <c r="Q89" s="1">
        <f t="shared" si="12"/>
        <v>61374.441086491242</v>
      </c>
      <c r="R89" s="1">
        <f t="shared" si="13"/>
        <v>61562.370114193465</v>
      </c>
      <c r="S89" s="4">
        <f t="shared" si="14"/>
        <v>1.0030620079690402</v>
      </c>
      <c r="T89" s="4">
        <f t="shared" si="15"/>
        <v>0.98090237198933028</v>
      </c>
    </row>
    <row r="90" spans="1:20" x14ac:dyDescent="0.2">
      <c r="D90" s="1" t="s">
        <v>70</v>
      </c>
      <c r="E90" s="2">
        <v>214390.69436423358</v>
      </c>
      <c r="F90" s="2">
        <v>802625.12457627989</v>
      </c>
      <c r="G90" s="2">
        <v>260088.84256083661</v>
      </c>
      <c r="H90" s="2">
        <v>263112.45052527986</v>
      </c>
      <c r="I90" s="2">
        <v>229268.54453673965</v>
      </c>
      <c r="J90" s="2">
        <v>201583.89662116839</v>
      </c>
      <c r="K90" s="3">
        <v>235834.39879289002</v>
      </c>
      <c r="L90" s="3">
        <v>255023.55937651958</v>
      </c>
      <c r="M90" s="3">
        <v>231988.10722285381</v>
      </c>
      <c r="N90" s="3">
        <v>192299.71521547137</v>
      </c>
      <c r="O90" s="3">
        <v>189322.92360476789</v>
      </c>
      <c r="P90" s="3">
        <v>278492.72549134493</v>
      </c>
      <c r="Q90" s="1">
        <f t="shared" si="12"/>
        <v>328511.59219742299</v>
      </c>
      <c r="R90" s="1">
        <f t="shared" si="13"/>
        <v>230493.57161730793</v>
      </c>
      <c r="S90" s="4">
        <f t="shared" si="14"/>
        <v>0.70162994881103025</v>
      </c>
      <c r="T90" s="4">
        <f t="shared" si="15"/>
        <v>0.33324739400205916</v>
      </c>
    </row>
    <row r="91" spans="1:20" x14ac:dyDescent="0.2">
      <c r="D91" s="1" t="s">
        <v>71</v>
      </c>
      <c r="E91" s="2">
        <v>138600.05951203429</v>
      </c>
      <c r="F91" s="2">
        <v>109115.20488911806</v>
      </c>
      <c r="G91" s="2">
        <v>105981.68931992725</v>
      </c>
      <c r="H91" s="2">
        <v>134002.49970653103</v>
      </c>
      <c r="I91" s="2">
        <v>106686.81379562413</v>
      </c>
      <c r="J91" s="2">
        <v>106794.97220856363</v>
      </c>
      <c r="K91" s="3">
        <v>124837.63844803866</v>
      </c>
      <c r="L91" s="3">
        <v>98764.305481888921</v>
      </c>
      <c r="M91" s="3">
        <v>297308.12766775134</v>
      </c>
      <c r="N91" s="3">
        <v>85267.51555121514</v>
      </c>
      <c r="O91" s="3">
        <v>80128.252233335079</v>
      </c>
      <c r="P91" s="3">
        <v>135144.32732443782</v>
      </c>
      <c r="Q91" s="1">
        <f t="shared" si="12"/>
        <v>116863.53990529972</v>
      </c>
      <c r="R91" s="1">
        <f t="shared" si="13"/>
        <v>136908.36111777782</v>
      </c>
      <c r="S91" s="4">
        <f t="shared" si="14"/>
        <v>1.1715233102533211</v>
      </c>
      <c r="T91" s="4">
        <f t="shared" si="15"/>
        <v>0.56687299272963354</v>
      </c>
    </row>
    <row r="92" spans="1:20" x14ac:dyDescent="0.2">
      <c r="D92" s="1" t="s">
        <v>72</v>
      </c>
      <c r="E92" s="2">
        <v>211264.31520966502</v>
      </c>
      <c r="F92" s="2">
        <v>142178.57873594124</v>
      </c>
      <c r="G92" s="2">
        <v>163665.28764489724</v>
      </c>
      <c r="H92" s="2">
        <v>200319.92257373568</v>
      </c>
      <c r="I92" s="2">
        <v>152772.77553229372</v>
      </c>
      <c r="J92" s="2">
        <v>122173.69931347881</v>
      </c>
      <c r="K92" s="3">
        <v>83120.129137710741</v>
      </c>
      <c r="L92" s="3">
        <v>146909.69421768459</v>
      </c>
      <c r="M92" s="3">
        <v>59320.502399844743</v>
      </c>
      <c r="N92" s="3">
        <v>77332.13692670851</v>
      </c>
      <c r="O92" s="3">
        <v>165299.95278139153</v>
      </c>
      <c r="P92" s="3">
        <v>78806.476000006951</v>
      </c>
      <c r="Q92" s="1">
        <f t="shared" si="12"/>
        <v>165395.76316833528</v>
      </c>
      <c r="R92" s="1">
        <f t="shared" si="13"/>
        <v>101798.14857722451</v>
      </c>
      <c r="S92" s="4">
        <f t="shared" si="14"/>
        <v>0.61548220236825013</v>
      </c>
      <c r="T92" s="4">
        <f t="shared" si="15"/>
        <v>1.8111350456207473E-2</v>
      </c>
    </row>
    <row r="93" spans="1:20" x14ac:dyDescent="0.2">
      <c r="D93" s="1" t="s">
        <v>73</v>
      </c>
      <c r="E93" s="2">
        <v>103679.20176091667</v>
      </c>
      <c r="F93" s="2">
        <v>98070.910013919813</v>
      </c>
      <c r="G93" s="2">
        <v>107193.56625338919</v>
      </c>
      <c r="H93" s="2">
        <v>176114.6807078658</v>
      </c>
      <c r="I93" s="2">
        <v>148532.42952756691</v>
      </c>
      <c r="J93" s="2">
        <v>1057189.0074826309</v>
      </c>
      <c r="K93" s="3">
        <v>81450.620747001754</v>
      </c>
      <c r="L93" s="3">
        <v>130854.33426947558</v>
      </c>
      <c r="M93" s="3">
        <v>115892.31644505404</v>
      </c>
      <c r="N93" s="3">
        <v>81977.609826104919</v>
      </c>
      <c r="O93" s="3">
        <v>67822.9698561275</v>
      </c>
      <c r="P93" s="3">
        <v>104584.7356880218</v>
      </c>
      <c r="Q93" s="1">
        <f t="shared" si="12"/>
        <v>281796.63262438151</v>
      </c>
      <c r="R93" s="1">
        <f t="shared" si="13"/>
        <v>97097.097805297584</v>
      </c>
      <c r="S93" s="4">
        <f t="shared" si="14"/>
        <v>0.34456443606521853</v>
      </c>
      <c r="T93" s="4">
        <f t="shared" si="15"/>
        <v>0.26347434540022591</v>
      </c>
    </row>
    <row r="94" spans="1:20" x14ac:dyDescent="0.2">
      <c r="D94" s="1" t="s">
        <v>74</v>
      </c>
      <c r="E94" s="2">
        <v>24040.398371497755</v>
      </c>
      <c r="F94" s="2">
        <v>24466.034361039074</v>
      </c>
      <c r="G94" s="2">
        <v>17816.334629708319</v>
      </c>
      <c r="H94" s="2">
        <v>27081.12519437556</v>
      </c>
      <c r="I94" s="2">
        <v>27125.635587847122</v>
      </c>
      <c r="J94" s="2">
        <v>20115.230666771888</v>
      </c>
      <c r="K94" s="3">
        <v>36409.542063853194</v>
      </c>
      <c r="L94" s="3">
        <v>30272.032725265293</v>
      </c>
      <c r="M94" s="3">
        <v>30095.16271231166</v>
      </c>
      <c r="N94" s="3">
        <v>19209.268968420587</v>
      </c>
      <c r="O94" s="3">
        <v>16858.141442333617</v>
      </c>
      <c r="P94" s="3">
        <v>23539.07212671066</v>
      </c>
      <c r="Q94" s="1">
        <f t="shared" si="12"/>
        <v>23440.793135206623</v>
      </c>
      <c r="R94" s="1">
        <f t="shared" si="13"/>
        <v>26063.870006482506</v>
      </c>
      <c r="S94" s="4">
        <f t="shared" si="14"/>
        <v>1.1119022234506299</v>
      </c>
      <c r="T94" s="4">
        <f t="shared" si="15"/>
        <v>0.46028229247643671</v>
      </c>
    </row>
    <row r="95" spans="1:20" x14ac:dyDescent="0.2">
      <c r="D95" s="1" t="s">
        <v>126</v>
      </c>
      <c r="E95" s="2">
        <v>4098.3888565386487</v>
      </c>
      <c r="F95" s="2">
        <v>0</v>
      </c>
      <c r="G95" s="2">
        <v>5646.9977683690122</v>
      </c>
      <c r="H95" s="2">
        <v>6140.6480938490931</v>
      </c>
      <c r="I95" s="2">
        <v>9483.3533605282919</v>
      </c>
      <c r="J95" s="2">
        <v>6925.0569803488306</v>
      </c>
      <c r="K95" s="3">
        <v>8786.0107052684471</v>
      </c>
      <c r="L95" s="3">
        <v>7083.8832599092239</v>
      </c>
      <c r="M95" s="3">
        <v>7985.4751289863816</v>
      </c>
      <c r="N95" s="3">
        <v>0</v>
      </c>
      <c r="O95" s="3">
        <v>8472.0072195106459</v>
      </c>
      <c r="P95" s="3">
        <v>3041.6865309598088</v>
      </c>
      <c r="Q95" s="1">
        <f t="shared" si="12"/>
        <v>5382.4075099389802</v>
      </c>
      <c r="R95" s="1">
        <f t="shared" si="13"/>
        <v>5894.8438074390842</v>
      </c>
      <c r="S95" s="4">
        <f t="shared" si="14"/>
        <v>1.0952057785579883</v>
      </c>
      <c r="T95" s="4">
        <f t="shared" si="15"/>
        <v>0.79810172285439385</v>
      </c>
    </row>
    <row r="96" spans="1:20" x14ac:dyDescent="0.2">
      <c r="D96" s="1" t="s">
        <v>77</v>
      </c>
      <c r="E96" s="2">
        <v>90251.16956976839</v>
      </c>
      <c r="F96" s="2">
        <v>68998.686705170185</v>
      </c>
      <c r="G96" s="2">
        <v>74560.946294722555</v>
      </c>
      <c r="H96" s="2">
        <v>94565.192372093254</v>
      </c>
      <c r="I96" s="2">
        <v>81207.365844177824</v>
      </c>
      <c r="J96" s="2">
        <v>67282.519615758574</v>
      </c>
      <c r="K96" s="3">
        <v>73068.619189662888</v>
      </c>
      <c r="L96" s="3">
        <v>71558.318883456363</v>
      </c>
      <c r="M96" s="3">
        <v>62736.729354891664</v>
      </c>
      <c r="N96" s="3">
        <v>69662.29104882502</v>
      </c>
      <c r="O96" s="3">
        <v>69093.572158969182</v>
      </c>
      <c r="P96" s="3">
        <v>56153.384279392594</v>
      </c>
      <c r="Q96" s="1">
        <f t="shared" si="12"/>
        <v>79477.646733615125</v>
      </c>
      <c r="R96" s="1">
        <f t="shared" si="13"/>
        <v>67045.485819199632</v>
      </c>
      <c r="S96" s="4">
        <f t="shared" si="14"/>
        <v>0.84357663537668259</v>
      </c>
      <c r="T96" s="4">
        <f t="shared" si="15"/>
        <v>4.0124918538550623E-2</v>
      </c>
    </row>
    <row r="97" spans="4:20" x14ac:dyDescent="0.2">
      <c r="D97" s="1" t="s">
        <v>78</v>
      </c>
      <c r="E97" s="2">
        <v>9287.023390110222</v>
      </c>
      <c r="F97" s="2">
        <v>7621.5489331554509</v>
      </c>
      <c r="G97" s="2">
        <v>10433.475728589157</v>
      </c>
      <c r="H97" s="2">
        <v>13730.405055373743</v>
      </c>
      <c r="I97" s="2">
        <v>7210.0466245462121</v>
      </c>
      <c r="J97" s="2">
        <v>6283.9497222247519</v>
      </c>
      <c r="K97" s="3">
        <v>8366.5541487415667</v>
      </c>
      <c r="L97" s="3">
        <v>9909.1601203403588</v>
      </c>
      <c r="M97" s="3">
        <v>10104.701951326531</v>
      </c>
      <c r="N97" s="3">
        <v>9290.0456877873057</v>
      </c>
      <c r="O97" s="3">
        <v>9490.5563746672051</v>
      </c>
      <c r="P97" s="3">
        <v>3749.9322659243326</v>
      </c>
      <c r="Q97" s="1">
        <f t="shared" si="12"/>
        <v>9094.4082423332566</v>
      </c>
      <c r="R97" s="1">
        <f t="shared" si="13"/>
        <v>8485.1584247978844</v>
      </c>
      <c r="S97" s="4">
        <f t="shared" si="14"/>
        <v>0.93300830562021664</v>
      </c>
      <c r="T97" s="4">
        <f t="shared" si="15"/>
        <v>0.68922155741655855</v>
      </c>
    </row>
    <row r="98" spans="4:20" x14ac:dyDescent="0.2">
      <c r="D98" s="1" t="s">
        <v>79</v>
      </c>
      <c r="E98" s="2">
        <v>438945.55807311332</v>
      </c>
      <c r="F98" s="2">
        <v>368508.31406597781</v>
      </c>
      <c r="G98" s="2">
        <v>445589.71135577274</v>
      </c>
      <c r="H98" s="2">
        <v>605342.56661745871</v>
      </c>
      <c r="I98" s="2">
        <v>349890.52809166373</v>
      </c>
      <c r="J98" s="2">
        <v>364757.07209433737</v>
      </c>
      <c r="K98" s="3">
        <v>314191.97303383093</v>
      </c>
      <c r="L98" s="3">
        <v>318799.19982453395</v>
      </c>
      <c r="M98" s="3">
        <v>331506.09446957946</v>
      </c>
      <c r="N98" s="3">
        <v>390827.29847801186</v>
      </c>
      <c r="O98" s="3">
        <v>320684.75492671569</v>
      </c>
      <c r="P98" s="3">
        <v>547445.67715716967</v>
      </c>
      <c r="Q98" s="1">
        <f t="shared" si="12"/>
        <v>428838.95838305395</v>
      </c>
      <c r="R98" s="1">
        <f t="shared" si="13"/>
        <v>370575.8329816403</v>
      </c>
      <c r="S98" s="4">
        <f t="shared" si="14"/>
        <v>0.86413751768007285</v>
      </c>
      <c r="T98" s="4">
        <f t="shared" si="15"/>
        <v>0.30490859243160595</v>
      </c>
    </row>
    <row r="99" spans="4:20" x14ac:dyDescent="0.2">
      <c r="D99" s="1" t="s">
        <v>82</v>
      </c>
      <c r="E99" s="2">
        <v>4993.4076910259546</v>
      </c>
      <c r="F99" s="2">
        <v>2084.4434798713073</v>
      </c>
      <c r="G99" s="2">
        <v>2198.8155584107844</v>
      </c>
      <c r="H99" s="2">
        <v>3729.8459431830502</v>
      </c>
      <c r="I99" s="2">
        <v>5410.7252545267147</v>
      </c>
      <c r="J99" s="2">
        <v>3765.8185210984748</v>
      </c>
      <c r="K99" s="3">
        <v>1695.6501591044191</v>
      </c>
      <c r="L99" s="3">
        <v>4508.7807153484891</v>
      </c>
      <c r="M99" s="3">
        <v>3217.5122558157018</v>
      </c>
      <c r="N99" s="3">
        <v>1510.3862672325452</v>
      </c>
      <c r="O99" s="3">
        <v>2182.6053324783411</v>
      </c>
      <c r="P99" s="3">
        <v>2260.7311578050108</v>
      </c>
      <c r="Q99" s="1">
        <f t="shared" si="12"/>
        <v>3697.1760746860477</v>
      </c>
      <c r="R99" s="1">
        <f t="shared" si="13"/>
        <v>2562.6109812974178</v>
      </c>
      <c r="S99" s="4">
        <f t="shared" si="14"/>
        <v>0.69312657269508771</v>
      </c>
      <c r="T99" s="4">
        <f t="shared" si="15"/>
        <v>0.14878857629584924</v>
      </c>
    </row>
    <row r="100" spans="4:20" x14ac:dyDescent="0.2">
      <c r="D100" s="1" t="s">
        <v>110</v>
      </c>
      <c r="E100" s="2">
        <v>2022899.2973501165</v>
      </c>
      <c r="F100" s="2">
        <v>1179414.0201488296</v>
      </c>
      <c r="G100" s="2">
        <v>1249820.0155801061</v>
      </c>
      <c r="H100" s="2">
        <v>2070096.0293939039</v>
      </c>
      <c r="I100" s="2">
        <v>2468124.7480062125</v>
      </c>
      <c r="J100" s="2">
        <v>1092081.8781555137</v>
      </c>
      <c r="K100" s="3">
        <v>2298201.2849485842</v>
      </c>
      <c r="L100" s="3">
        <v>1242744.6761059999</v>
      </c>
      <c r="M100" s="3">
        <v>2641303.8830976062</v>
      </c>
      <c r="N100" s="3">
        <v>1600494.5797713506</v>
      </c>
      <c r="O100" s="3">
        <v>1244524.7410605089</v>
      </c>
      <c r="P100" s="3">
        <v>4145635.6211279626</v>
      </c>
      <c r="Q100" s="1">
        <f t="shared" si="12"/>
        <v>1680405.9981057805</v>
      </c>
      <c r="R100" s="1">
        <f t="shared" si="13"/>
        <v>2195484.1310186689</v>
      </c>
      <c r="S100" s="4">
        <f t="shared" si="14"/>
        <v>1.3065200514003787</v>
      </c>
      <c r="T100" s="4">
        <f t="shared" si="15"/>
        <v>0.33773022189905311</v>
      </c>
    </row>
    <row r="101" spans="4:20" x14ac:dyDescent="0.2">
      <c r="D101" s="1" t="s">
        <v>83</v>
      </c>
      <c r="E101" s="2">
        <v>2670568.4720059633</v>
      </c>
      <c r="F101" s="2">
        <v>1703267.4862866686</v>
      </c>
      <c r="G101" s="2">
        <v>1972513.6703840846</v>
      </c>
      <c r="H101" s="2">
        <v>2972356.1419801237</v>
      </c>
      <c r="I101" s="2">
        <v>1925460.7255362896</v>
      </c>
      <c r="J101" s="2">
        <v>1840022.5592294633</v>
      </c>
      <c r="K101" s="3">
        <v>2230407.3616638016</v>
      </c>
      <c r="L101" s="3">
        <v>1539995.9670925387</v>
      </c>
      <c r="M101" s="3">
        <v>2463852.8465925045</v>
      </c>
      <c r="N101" s="3">
        <v>1850204.2750287524</v>
      </c>
      <c r="O101" s="3">
        <v>1751349.5528721705</v>
      </c>
      <c r="P101" s="3">
        <v>2497864.2174391211</v>
      </c>
      <c r="Q101" s="1">
        <f t="shared" si="12"/>
        <v>2180698.1759037655</v>
      </c>
      <c r="R101" s="1">
        <f t="shared" si="13"/>
        <v>2055612.3701148145</v>
      </c>
      <c r="S101" s="4">
        <f t="shared" si="14"/>
        <v>0.94263956049896236</v>
      </c>
      <c r="T101" s="4">
        <f t="shared" si="15"/>
        <v>0.64749425861893617</v>
      </c>
    </row>
    <row r="102" spans="4:20" x14ac:dyDescent="0.2">
      <c r="D102" s="1" t="s">
        <v>84</v>
      </c>
      <c r="E102" s="2">
        <v>78049.491910667246</v>
      </c>
      <c r="F102" s="2">
        <v>7752.6515412182725</v>
      </c>
      <c r="G102" s="2">
        <v>7973.1039974887481</v>
      </c>
      <c r="H102" s="2">
        <v>11113.338088547172</v>
      </c>
      <c r="I102" s="2">
        <v>6447.1124874102861</v>
      </c>
      <c r="J102" s="2">
        <v>5704.8344755961471</v>
      </c>
      <c r="K102" s="3">
        <v>10580.286626955674</v>
      </c>
      <c r="L102" s="3">
        <v>6440.5778762424807</v>
      </c>
      <c r="M102" s="3">
        <v>7978.3356787146013</v>
      </c>
      <c r="N102" s="3">
        <v>9416.0612285576008</v>
      </c>
      <c r="O102" s="3">
        <v>8635.8020094889835</v>
      </c>
      <c r="P102" s="3">
        <v>38670.755718975524</v>
      </c>
      <c r="Q102" s="1">
        <f t="shared" si="12"/>
        <v>19506.755416821314</v>
      </c>
      <c r="R102" s="1">
        <f t="shared" si="13"/>
        <v>13620.303189822478</v>
      </c>
      <c r="S102" s="4">
        <f t="shared" si="14"/>
        <v>0.698235195899224</v>
      </c>
      <c r="T102" s="4">
        <f t="shared" si="15"/>
        <v>0.65470365058413127</v>
      </c>
    </row>
    <row r="103" spans="4:20" x14ac:dyDescent="0.2">
      <c r="D103" s="1" t="s">
        <v>85</v>
      </c>
      <c r="E103" s="2">
        <v>2669014.9062871141</v>
      </c>
      <c r="F103" s="2">
        <v>1698404.3714224859</v>
      </c>
      <c r="G103" s="2">
        <v>1968412.4695963112</v>
      </c>
      <c r="H103" s="2">
        <v>2969937.45709763</v>
      </c>
      <c r="I103" s="2">
        <v>1920667.0927678335</v>
      </c>
      <c r="J103" s="2">
        <v>1838711.3104799832</v>
      </c>
      <c r="K103" s="3">
        <v>2228035.590313015</v>
      </c>
      <c r="L103" s="3">
        <v>1540077.7910229173</v>
      </c>
      <c r="M103" s="3">
        <v>2457488.0266752122</v>
      </c>
      <c r="N103" s="3">
        <v>1845800.931989836</v>
      </c>
      <c r="O103" s="3">
        <v>1748155.5544675931</v>
      </c>
      <c r="P103" s="3">
        <v>2489641.2959497138</v>
      </c>
      <c r="Q103" s="1">
        <f t="shared" si="12"/>
        <v>2177524.6012752266</v>
      </c>
      <c r="R103" s="1">
        <f t="shared" si="13"/>
        <v>2051533.1984030476</v>
      </c>
      <c r="S103" s="4">
        <f t="shared" si="14"/>
        <v>0.9421400783263737</v>
      </c>
      <c r="T103" s="4">
        <f t="shared" si="15"/>
        <v>0.64473729578597294</v>
      </c>
    </row>
    <row r="104" spans="4:20" x14ac:dyDescent="0.2">
      <c r="D104" s="1" t="s">
        <v>86</v>
      </c>
      <c r="E104" s="2">
        <v>0</v>
      </c>
      <c r="F104" s="2">
        <v>313.23844610982917</v>
      </c>
      <c r="G104" s="2">
        <v>478.64779602201452</v>
      </c>
      <c r="H104" s="2">
        <v>0</v>
      </c>
      <c r="I104" s="2">
        <v>0</v>
      </c>
      <c r="J104" s="2">
        <v>237.76682890036213</v>
      </c>
      <c r="K104" s="3">
        <v>256.66463515525896</v>
      </c>
      <c r="L104" s="3">
        <v>0</v>
      </c>
      <c r="M104" s="3">
        <v>328.41471250189858</v>
      </c>
      <c r="N104" s="3">
        <v>0</v>
      </c>
      <c r="O104" s="3">
        <v>233.76537987199717</v>
      </c>
      <c r="P104" s="3">
        <v>282.75970407328902</v>
      </c>
      <c r="Q104" s="1">
        <f t="shared" si="12"/>
        <v>171.60884517203431</v>
      </c>
      <c r="R104" s="1">
        <f t="shared" si="13"/>
        <v>183.60073860040731</v>
      </c>
      <c r="S104" s="4">
        <f t="shared" si="14"/>
        <v>1.0698792268915474</v>
      </c>
      <c r="T104" s="4">
        <f t="shared" si="15"/>
        <v>0.90888535702349937</v>
      </c>
    </row>
    <row r="105" spans="4:20" x14ac:dyDescent="0.2">
      <c r="D105" s="1" t="s">
        <v>88</v>
      </c>
      <c r="E105" s="2">
        <v>969.26002813141474</v>
      </c>
      <c r="F105" s="2">
        <v>0</v>
      </c>
      <c r="G105" s="2">
        <v>1896.2822519997842</v>
      </c>
      <c r="H105" s="2">
        <v>2318.8369460084832</v>
      </c>
      <c r="I105" s="2">
        <v>1854.9234994881849</v>
      </c>
      <c r="J105" s="2">
        <v>525.7550342021209</v>
      </c>
      <c r="K105" s="3">
        <v>2748.4504681208978</v>
      </c>
      <c r="L105" s="3">
        <v>769.33304654882431</v>
      </c>
      <c r="M105" s="3">
        <v>2930.7443365658555</v>
      </c>
      <c r="N105" s="3">
        <v>1225.0510784883754</v>
      </c>
      <c r="O105" s="3">
        <v>0</v>
      </c>
      <c r="P105" s="3">
        <v>1497.2799568071302</v>
      </c>
      <c r="Q105" s="1">
        <f t="shared" si="12"/>
        <v>1260.8429599716646</v>
      </c>
      <c r="R105" s="1">
        <f t="shared" si="13"/>
        <v>1528.4764810885138</v>
      </c>
      <c r="S105" s="4">
        <f t="shared" si="14"/>
        <v>1.2122655474261947</v>
      </c>
      <c r="T105" s="4">
        <f t="shared" si="15"/>
        <v>0.66141682065489205</v>
      </c>
    </row>
    <row r="106" spans="4:20" x14ac:dyDescent="0.2">
      <c r="D106" s="1" t="s">
        <v>89</v>
      </c>
      <c r="E106" s="2">
        <v>87167.410359699235</v>
      </c>
      <c r="F106" s="2">
        <v>62730.398249871243</v>
      </c>
      <c r="G106" s="2">
        <v>100176.8859940355</v>
      </c>
      <c r="H106" s="2">
        <v>110701.14442358118</v>
      </c>
      <c r="I106" s="2">
        <v>76086.500871143609</v>
      </c>
      <c r="J106" s="2">
        <v>47348.556729435477</v>
      </c>
      <c r="K106" s="3">
        <v>88908.154312901781</v>
      </c>
      <c r="L106" s="3">
        <v>59877.247443191809</v>
      </c>
      <c r="M106" s="3">
        <v>115824.49166747212</v>
      </c>
      <c r="N106" s="3">
        <v>85231.511110995052</v>
      </c>
      <c r="O106" s="3">
        <v>72273.258397432161</v>
      </c>
      <c r="P106" s="3">
        <v>83500.287087623539</v>
      </c>
      <c r="Q106" s="1">
        <f t="shared" si="12"/>
        <v>80701.816104627709</v>
      </c>
      <c r="R106" s="1">
        <f t="shared" si="13"/>
        <v>84269.158336602748</v>
      </c>
      <c r="S106" s="4">
        <f t="shared" si="14"/>
        <v>1.0442039895031616</v>
      </c>
      <c r="T106" s="4">
        <f t="shared" si="15"/>
        <v>0.77764145637387039</v>
      </c>
    </row>
    <row r="107" spans="4:20" x14ac:dyDescent="0.2">
      <c r="D107" s="1" t="s">
        <v>90</v>
      </c>
      <c r="E107" s="2">
        <v>17619.909958201719</v>
      </c>
      <c r="F107" s="2">
        <v>13705.061900580617</v>
      </c>
      <c r="G107" s="2">
        <v>17040.384650729095</v>
      </c>
      <c r="H107" s="2">
        <v>23686.295353873622</v>
      </c>
      <c r="I107" s="2">
        <v>16573.992133264699</v>
      </c>
      <c r="J107" s="2">
        <v>12326.993779524055</v>
      </c>
      <c r="K107" s="3">
        <v>12359.115140045595</v>
      </c>
      <c r="L107" s="3">
        <v>11041.528076385328</v>
      </c>
      <c r="M107" s="3">
        <v>15259.385047551983</v>
      </c>
      <c r="N107" s="3">
        <v>13346.845989585328</v>
      </c>
      <c r="O107" s="3">
        <v>14185.741980599665</v>
      </c>
      <c r="P107" s="3">
        <v>13317.982061851912</v>
      </c>
      <c r="Q107" s="1">
        <f t="shared" si="12"/>
        <v>16825.439629362299</v>
      </c>
      <c r="R107" s="1">
        <f t="shared" si="13"/>
        <v>13251.76638266997</v>
      </c>
      <c r="S107" s="4">
        <f t="shared" si="14"/>
        <v>0.78760297945167124</v>
      </c>
      <c r="T107" s="4">
        <f t="shared" si="15"/>
        <v>6.3977306098648573E-2</v>
      </c>
    </row>
    <row r="108" spans="4:20" x14ac:dyDescent="0.2">
      <c r="D108" s="1" t="s">
        <v>113</v>
      </c>
      <c r="E108" s="2">
        <v>0</v>
      </c>
      <c r="F108" s="2">
        <v>0</v>
      </c>
      <c r="G108" s="2">
        <v>774.20627116129117</v>
      </c>
      <c r="H108" s="2">
        <v>2971.789899077161</v>
      </c>
      <c r="I108" s="2">
        <v>0</v>
      </c>
      <c r="J108" s="2">
        <v>0</v>
      </c>
      <c r="K108" s="3">
        <v>0</v>
      </c>
      <c r="L108" s="3">
        <v>549.25488897862272</v>
      </c>
      <c r="M108" s="3">
        <v>0</v>
      </c>
      <c r="N108" s="3">
        <v>0</v>
      </c>
      <c r="O108" s="3">
        <v>1546.5090607178045</v>
      </c>
      <c r="P108" s="3">
        <v>7160.5528869607188</v>
      </c>
      <c r="Q108" s="1">
        <f t="shared" si="12"/>
        <v>624.33269503974202</v>
      </c>
      <c r="R108" s="1">
        <f t="shared" si="13"/>
        <v>1542.719472776191</v>
      </c>
      <c r="S108" s="4">
        <f t="shared" si="14"/>
        <v>2.4709894020174432</v>
      </c>
      <c r="T108" s="4">
        <f t="shared" si="15"/>
        <v>0.47895282333269551</v>
      </c>
    </row>
    <row r="109" spans="4:20" x14ac:dyDescent="0.2">
      <c r="D109" s="1" t="s">
        <v>114</v>
      </c>
      <c r="E109" s="2">
        <v>18257.834288773316</v>
      </c>
      <c r="F109" s="2">
        <v>5896.097829724622</v>
      </c>
      <c r="G109" s="2">
        <v>27529.659029492039</v>
      </c>
      <c r="H109" s="2">
        <v>47002.102311841074</v>
      </c>
      <c r="I109" s="2">
        <v>33463.366836958347</v>
      </c>
      <c r="J109" s="2">
        <v>11484.216306788117</v>
      </c>
      <c r="K109" s="3">
        <v>54843.053569239913</v>
      </c>
      <c r="L109" s="3">
        <v>7780.797425548195</v>
      </c>
      <c r="M109" s="3">
        <v>34582.307208125647</v>
      </c>
      <c r="N109" s="3">
        <v>10802.232177030855</v>
      </c>
      <c r="O109" s="3">
        <v>11259.699130501196</v>
      </c>
      <c r="P109" s="3">
        <v>132568.52106780829</v>
      </c>
      <c r="Q109" s="1">
        <f t="shared" si="12"/>
        <v>23938.879433929586</v>
      </c>
      <c r="R109" s="1">
        <f t="shared" si="13"/>
        <v>41972.768429709016</v>
      </c>
      <c r="S109" s="4">
        <f t="shared" si="14"/>
        <v>1.7533305410369058</v>
      </c>
      <c r="T109" s="4">
        <f t="shared" si="15"/>
        <v>0.4006163900851013</v>
      </c>
    </row>
    <row r="110" spans="4:20" x14ac:dyDescent="0.2">
      <c r="D110" s="1" t="s">
        <v>91</v>
      </c>
      <c r="E110" s="2">
        <v>1271747.5226128183</v>
      </c>
      <c r="F110" s="2">
        <v>598196.56385893922</v>
      </c>
      <c r="G110" s="2">
        <v>796913.70622029551</v>
      </c>
      <c r="H110" s="2">
        <v>1390400.9085994458</v>
      </c>
      <c r="I110" s="2">
        <v>825831.08368884225</v>
      </c>
      <c r="J110" s="2">
        <v>503277.04471746448</v>
      </c>
      <c r="K110" s="3">
        <v>1495145.1720357705</v>
      </c>
      <c r="L110" s="3">
        <v>741788.47816951456</v>
      </c>
      <c r="M110" s="3">
        <v>1651991.4488453744</v>
      </c>
      <c r="N110" s="3">
        <v>946310.10297051421</v>
      </c>
      <c r="O110" s="3">
        <v>641600.88987228426</v>
      </c>
      <c r="P110" s="3">
        <v>2094471.1447594792</v>
      </c>
      <c r="Q110" s="1">
        <f t="shared" si="12"/>
        <v>897727.80494963424</v>
      </c>
      <c r="R110" s="1">
        <f t="shared" si="13"/>
        <v>1261884.5394421562</v>
      </c>
      <c r="S110" s="4">
        <f t="shared" si="14"/>
        <v>1.4056427042637412</v>
      </c>
      <c r="T110" s="4">
        <f t="shared" si="15"/>
        <v>0.21761246688948216</v>
      </c>
    </row>
    <row r="111" spans="4:20" x14ac:dyDescent="0.2">
      <c r="D111" s="1" t="s">
        <v>92</v>
      </c>
      <c r="E111" s="2">
        <v>1566654.1663210066</v>
      </c>
      <c r="F111" s="2">
        <v>2104307.7247010134</v>
      </c>
      <c r="G111" s="2">
        <v>1791358.121471432</v>
      </c>
      <c r="H111" s="2">
        <v>1965188.6928637491</v>
      </c>
      <c r="I111" s="2">
        <v>731982.89273856999</v>
      </c>
      <c r="J111" s="2">
        <v>887999.46805837587</v>
      </c>
      <c r="K111" s="3">
        <v>2671510.49068431</v>
      </c>
      <c r="L111" s="3">
        <v>1259829.888971044</v>
      </c>
      <c r="M111" s="3">
        <v>1856965.0661481898</v>
      </c>
      <c r="N111" s="3">
        <v>1318689.6263907603</v>
      </c>
      <c r="O111" s="3">
        <v>3775168.5583919478</v>
      </c>
      <c r="P111" s="3">
        <v>4015389.7690578992</v>
      </c>
      <c r="Q111" s="1">
        <f t="shared" si="12"/>
        <v>1507915.1776923577</v>
      </c>
      <c r="R111" s="1">
        <f t="shared" si="13"/>
        <v>2482925.5666073584</v>
      </c>
      <c r="S111" s="4">
        <f t="shared" si="14"/>
        <v>1.6465949831522424</v>
      </c>
      <c r="T111" s="4">
        <f t="shared" si="15"/>
        <v>0.10425595120288814</v>
      </c>
    </row>
    <row r="112" spans="4:20" x14ac:dyDescent="0.2">
      <c r="D112" s="1" t="s">
        <v>93</v>
      </c>
      <c r="E112" s="2">
        <v>181263.99879284858</v>
      </c>
      <c r="F112" s="2">
        <v>134852.67058338382</v>
      </c>
      <c r="G112" s="2">
        <v>144740.82669689387</v>
      </c>
      <c r="H112" s="2">
        <v>162410.55142525138</v>
      </c>
      <c r="I112" s="2">
        <v>188568.69727597947</v>
      </c>
      <c r="J112" s="2">
        <v>213494.99462736837</v>
      </c>
      <c r="K112" s="3">
        <v>151444.01736360072</v>
      </c>
      <c r="L112" s="3">
        <v>198423.03116826186</v>
      </c>
      <c r="M112" s="3">
        <v>365362.55756674078</v>
      </c>
      <c r="N112" s="3">
        <v>210708.78550000058</v>
      </c>
      <c r="O112" s="3">
        <v>128577.31989231605</v>
      </c>
      <c r="P112" s="3">
        <v>296985.21013773803</v>
      </c>
      <c r="Q112" s="1">
        <f t="shared" si="12"/>
        <v>170888.62323362092</v>
      </c>
      <c r="R112" s="1">
        <f t="shared" si="13"/>
        <v>225250.15360477637</v>
      </c>
      <c r="S112" s="4">
        <f t="shared" si="14"/>
        <v>1.3181108803061634</v>
      </c>
      <c r="T112" s="4">
        <f t="shared" si="15"/>
        <v>0.18977479137860953</v>
      </c>
    </row>
    <row r="113" spans="4:20" x14ac:dyDescent="0.2">
      <c r="D113" s="1" t="s">
        <v>129</v>
      </c>
      <c r="E113" s="2">
        <v>4435.2239017758066</v>
      </c>
      <c r="F113" s="2">
        <v>6640.4790808732605</v>
      </c>
      <c r="G113" s="2">
        <v>4304.3427485622688</v>
      </c>
      <c r="H113" s="2">
        <v>1556.8395359886983</v>
      </c>
      <c r="I113" s="2">
        <v>5277.6447479295284</v>
      </c>
      <c r="J113" s="2">
        <v>9294.8781792897335</v>
      </c>
      <c r="K113" s="3">
        <v>6609.114355247918</v>
      </c>
      <c r="L113" s="3">
        <v>6463.149994967629</v>
      </c>
      <c r="M113" s="3">
        <v>17357.193519076791</v>
      </c>
      <c r="N113" s="3">
        <v>13910.31547902965</v>
      </c>
      <c r="O113" s="3">
        <v>15640.017081912192</v>
      </c>
      <c r="P113" s="3">
        <v>0</v>
      </c>
      <c r="Q113" s="1">
        <f t="shared" si="12"/>
        <v>5251.5680324032155</v>
      </c>
      <c r="R113" s="1">
        <f t="shared" si="13"/>
        <v>9996.6317383723635</v>
      </c>
      <c r="S113" s="4">
        <f t="shared" si="14"/>
        <v>1.903551791901231</v>
      </c>
      <c r="T113" s="4">
        <f t="shared" si="15"/>
        <v>0.13721624577963287</v>
      </c>
    </row>
    <row r="114" spans="4:20" x14ac:dyDescent="0.2">
      <c r="D114" s="1" t="s">
        <v>95</v>
      </c>
      <c r="E114" s="2">
        <v>0</v>
      </c>
      <c r="F114" s="2">
        <v>3139.4235273030072</v>
      </c>
      <c r="G114" s="2">
        <v>9371.5576674692784</v>
      </c>
      <c r="H114" s="2">
        <v>5390.4747815709952</v>
      </c>
      <c r="I114" s="2">
        <v>3748.13043238104</v>
      </c>
      <c r="J114" s="2">
        <v>4424.9740863668048</v>
      </c>
      <c r="K114" s="3">
        <v>3350.8994034158809</v>
      </c>
      <c r="L114" s="3">
        <v>10690.719731198638</v>
      </c>
      <c r="M114" s="3">
        <v>4468.1059617559022</v>
      </c>
      <c r="N114" s="3">
        <v>4866.0000957444217</v>
      </c>
      <c r="O114" s="3">
        <v>2847.3259364681016</v>
      </c>
      <c r="P114" s="3">
        <v>4001.7230500276901</v>
      </c>
      <c r="Q114" s="1">
        <f t="shared" si="12"/>
        <v>4345.7600825151876</v>
      </c>
      <c r="R114" s="1">
        <f t="shared" si="13"/>
        <v>5037.4623631017721</v>
      </c>
      <c r="S114" s="4">
        <f t="shared" si="14"/>
        <v>1.1591671577475233</v>
      </c>
      <c r="T114" s="4">
        <f t="shared" si="15"/>
        <v>0.69494446159261813</v>
      </c>
    </row>
    <row r="115" spans="4:20" x14ac:dyDescent="0.2">
      <c r="D115" s="1" t="s">
        <v>115</v>
      </c>
      <c r="E115" s="2">
        <v>55566.78376877644</v>
      </c>
      <c r="F115" s="2">
        <v>47965.956885480977</v>
      </c>
      <c r="G115" s="2">
        <v>41832.422406069723</v>
      </c>
      <c r="H115" s="2">
        <v>64558.259880969323</v>
      </c>
      <c r="I115" s="2">
        <v>46399.521286460229</v>
      </c>
      <c r="J115" s="2">
        <v>51031.980804875413</v>
      </c>
      <c r="K115" s="3">
        <v>50103.075654266177</v>
      </c>
      <c r="L115" s="3">
        <v>43845.400118654819</v>
      </c>
      <c r="M115" s="3">
        <v>57023.979229088713</v>
      </c>
      <c r="N115" s="3">
        <v>40982.054080511196</v>
      </c>
      <c r="O115" s="3">
        <v>41574.457201928963</v>
      </c>
      <c r="P115" s="3">
        <v>51109.489748637636</v>
      </c>
      <c r="Q115" s="1">
        <f t="shared" si="12"/>
        <v>51225.820838772022</v>
      </c>
      <c r="R115" s="1">
        <f t="shared" si="13"/>
        <v>47439.742672181252</v>
      </c>
      <c r="S115" s="4">
        <f t="shared" si="14"/>
        <v>0.92609043438255367</v>
      </c>
      <c r="T115" s="4">
        <f t="shared" si="15"/>
        <v>0.38464206983775839</v>
      </c>
    </row>
    <row r="116" spans="4:20" x14ac:dyDescent="0.2">
      <c r="D116" s="1" t="s">
        <v>110</v>
      </c>
      <c r="E116" s="2">
        <v>763444.95338466472</v>
      </c>
      <c r="F116" s="2">
        <v>787248.31964714453</v>
      </c>
      <c r="G116" s="2">
        <v>747788.25405987492</v>
      </c>
      <c r="H116" s="2">
        <v>818272.71158037591</v>
      </c>
      <c r="I116" s="2">
        <v>671012.27615605074</v>
      </c>
      <c r="J116" s="2">
        <v>691557.1236297267</v>
      </c>
      <c r="K116" s="3">
        <v>958457.11305373616</v>
      </c>
      <c r="L116" s="3">
        <v>711223.60569866432</v>
      </c>
      <c r="M116" s="3">
        <v>713212.50651871751</v>
      </c>
      <c r="N116" s="3">
        <v>732696.53416800487</v>
      </c>
      <c r="O116" s="3">
        <v>693742.20081879757</v>
      </c>
      <c r="P116" s="3">
        <v>855307.38679591171</v>
      </c>
      <c r="Q116" s="1">
        <f t="shared" si="12"/>
        <v>746553.93974297296</v>
      </c>
      <c r="R116" s="1">
        <f t="shared" si="13"/>
        <v>777439.89117563877</v>
      </c>
      <c r="S116" s="4">
        <f t="shared" si="14"/>
        <v>1.0413713595072573</v>
      </c>
      <c r="T116" s="4">
        <f t="shared" si="15"/>
        <v>0.54298766816397681</v>
      </c>
    </row>
    <row r="117" spans="4:20" x14ac:dyDescent="0.2">
      <c r="D117" s="1" t="s">
        <v>109</v>
      </c>
      <c r="E117" s="2">
        <v>2990.2702995543646</v>
      </c>
      <c r="F117" s="2">
        <v>3950.6759073964413</v>
      </c>
      <c r="G117" s="2">
        <v>3435.9762552327124</v>
      </c>
      <c r="H117" s="2">
        <v>6756.8149650547466</v>
      </c>
      <c r="I117" s="2">
        <v>2680.7518486460694</v>
      </c>
      <c r="J117" s="2">
        <v>3388.3734890817282</v>
      </c>
      <c r="K117" s="3">
        <v>2885.1006210970777</v>
      </c>
      <c r="L117" s="3">
        <v>5351.4731477540472</v>
      </c>
      <c r="M117" s="3">
        <v>5587.8097460467961</v>
      </c>
      <c r="N117" s="3">
        <v>5327.7570415670052</v>
      </c>
      <c r="O117" s="3">
        <v>4474.9372718353743</v>
      </c>
      <c r="P117" s="3">
        <v>7192.8682817119516</v>
      </c>
      <c r="Q117" s="1">
        <f>AVERAGE(E117:J117)</f>
        <v>3867.1437941610106</v>
      </c>
      <c r="R117" s="1">
        <f>AVERAGE(K117:P117)</f>
        <v>5136.6576850020419</v>
      </c>
      <c r="S117" s="4">
        <f>R117/Q117</f>
        <v>1.3282820495989487</v>
      </c>
      <c r="T117" s="4">
        <f>_xlfn.T.TEST(E117:J117,K117:P117,2,2)</f>
        <v>0.15986704874520985</v>
      </c>
    </row>
    <row r="118" spans="4:20" x14ac:dyDescent="0.2">
      <c r="D118" s="1" t="s">
        <v>50</v>
      </c>
      <c r="E118" s="2">
        <v>1508024.2458959511</v>
      </c>
      <c r="F118" s="2">
        <v>981746.48252111801</v>
      </c>
      <c r="G118" s="2">
        <v>741777.66501732252</v>
      </c>
      <c r="H118" s="2">
        <v>926700.52261828538</v>
      </c>
      <c r="I118" s="2">
        <v>704930.17797625554</v>
      </c>
      <c r="J118" s="2">
        <v>572499.36499672697</v>
      </c>
      <c r="K118" s="3">
        <v>928616.21477832622</v>
      </c>
      <c r="L118" s="3">
        <v>914543.2483274946</v>
      </c>
      <c r="M118" s="3">
        <v>901216.37753197621</v>
      </c>
      <c r="N118" s="3">
        <v>802058.3132287456</v>
      </c>
      <c r="O118" s="3">
        <v>900869.75464018038</v>
      </c>
      <c r="P118" s="3">
        <v>936768.08837221214</v>
      </c>
      <c r="Q118" s="1">
        <f>AVERAGE(E118:J118)</f>
        <v>905946.40983760997</v>
      </c>
      <c r="R118" s="1">
        <f>AVERAGE(K118:P118)</f>
        <v>897345.33281315584</v>
      </c>
      <c r="S118" s="4">
        <f>R118/Q118</f>
        <v>0.99050597592632894</v>
      </c>
      <c r="T118" s="4">
        <f>_xlfn.T.TEST(E118:J118,K118:P118,2,2)</f>
        <v>0.95100721319732551</v>
      </c>
    </row>
  </sheetData>
  <mergeCells count="15">
    <mergeCell ref="A82:A83"/>
    <mergeCell ref="B21:C22"/>
    <mergeCell ref="B23:C23"/>
    <mergeCell ref="B24:C26"/>
    <mergeCell ref="A3:A9"/>
    <mergeCell ref="B52:B63"/>
    <mergeCell ref="A52:A71"/>
    <mergeCell ref="B80:C81"/>
    <mergeCell ref="B75:C79"/>
    <mergeCell ref="A75:A81"/>
    <mergeCell ref="A10:A23"/>
    <mergeCell ref="B10:C12"/>
    <mergeCell ref="B13:C20"/>
    <mergeCell ref="A24:A51"/>
    <mergeCell ref="A72:A74"/>
  </mergeCells>
  <conditionalFormatting sqref="T3:T118">
    <cfRule type="cellIs" dxfId="1" priority="3" operator="lessThan">
      <formula>0.05</formula>
    </cfRule>
  </conditionalFormatting>
  <conditionalFormatting sqref="S3:S118">
    <cfRule type="colorScale" priority="2">
      <colorScale>
        <cfvo type="num" val="0.5"/>
        <cfvo type="num" val="1"/>
        <cfvo type="num" val="2"/>
        <color rgb="FF00B050"/>
        <color theme="0" tint="-4.9989318521683403E-2"/>
        <color rgb="FFFF0000"/>
      </colorScale>
    </cfRule>
  </conditionalFormatting>
  <conditionalFormatting sqref="T1:T1048576">
    <cfRule type="cellIs" dxfId="0" priority="1" operator="between">
      <formula>0.05</formula>
      <formula>0.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CT_User</dc:creator>
  <cp:lastModifiedBy>Microsoft Office User</cp:lastModifiedBy>
  <dcterms:created xsi:type="dcterms:W3CDTF">2020-11-17T15:19:32Z</dcterms:created>
  <dcterms:modified xsi:type="dcterms:W3CDTF">2022-06-24T05:11:22Z</dcterms:modified>
</cp:coreProperties>
</file>